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zcollaboration-my.sharepoint.com/personal/kzmf481_astrazeneca_net/Documents/BFP reporter paper/BMC revisions/"/>
    </mc:Choice>
  </mc:AlternateContent>
  <xr:revisionPtr revIDLastSave="0" documentId="8_{F95E2AC1-23FB-4254-9408-E0920E33887A}" xr6:coauthVersionLast="31" xr6:coauthVersionMax="31" xr10:uidLastSave="{00000000-0000-0000-0000-000000000000}"/>
  <bookViews>
    <workbookView xWindow="0" yWindow="0" windowWidth="30720" windowHeight="13536" activeTab="1" xr2:uid="{B97BC2AC-2686-4495-9446-3A814A342FD6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S2" sheetId="6" r:id="rId6"/>
    <sheet name="Fig S3" sheetId="7" r:id="rId7"/>
    <sheet name="Fig S5" sheetId="9" r:id="rId8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7" i="3" l="1"/>
  <c r="H18" i="3"/>
  <c r="D18" i="3"/>
  <c r="D17" i="3" l="1"/>
  <c r="H9" i="3"/>
  <c r="D9" i="3"/>
  <c r="H8" i="3"/>
  <c r="D8" i="3"/>
</calcChain>
</file>

<file path=xl/sharedStrings.xml><?xml version="1.0" encoding="utf-8"?>
<sst xmlns="http://schemas.openxmlformats.org/spreadsheetml/2006/main" count="309" uniqueCount="94">
  <si>
    <t>BE</t>
  </si>
  <si>
    <t>MOCK</t>
  </si>
  <si>
    <t>average</t>
  </si>
  <si>
    <t>sd</t>
  </si>
  <si>
    <t>EGFR</t>
  </si>
  <si>
    <t>NT</t>
  </si>
  <si>
    <t>G</t>
  </si>
  <si>
    <t>EMX1</t>
  </si>
  <si>
    <t>VEGFA</t>
  </si>
  <si>
    <t>on-target</t>
  </si>
  <si>
    <t>OFF1</t>
  </si>
  <si>
    <t>OFF2</t>
  </si>
  <si>
    <t>OFF3</t>
  </si>
  <si>
    <t>rA1</t>
  </si>
  <si>
    <t>T</t>
  </si>
  <si>
    <t>3A EMX1</t>
  </si>
  <si>
    <t>rA1 EMX1</t>
  </si>
  <si>
    <t>A</t>
  </si>
  <si>
    <t>3B EMX1</t>
  </si>
  <si>
    <t>rA1 VEGFA</t>
  </si>
  <si>
    <t>3A VEGFA</t>
  </si>
  <si>
    <t>3B VEGFA</t>
  </si>
  <si>
    <t>rA1 BFP</t>
  </si>
  <si>
    <t>3A BFP</t>
  </si>
  <si>
    <t>3B BFP</t>
  </si>
  <si>
    <t>position realtive to protospace</t>
  </si>
  <si>
    <t>% Edited Rep. 1</t>
  </si>
  <si>
    <t>% Edited Rep. 2</t>
  </si>
  <si>
    <t>Amplicon Seq. of BE-FLARE Editing</t>
  </si>
  <si>
    <t>Amplicon Seq. of EMX1 and VEGFA Editing</t>
  </si>
  <si>
    <t>Rep. 1</t>
  </si>
  <si>
    <t>Rep. 2</t>
  </si>
  <si>
    <t>On vs off-target values</t>
  </si>
  <si>
    <t>% Editing in relative to protspacer position (all values above 1% editing)</t>
  </si>
  <si>
    <t>C to -&gt;</t>
  </si>
  <si>
    <t>position</t>
  </si>
  <si>
    <t>G to -&gt;</t>
  </si>
  <si>
    <t>A3A</t>
  </si>
  <si>
    <t>A3B</t>
  </si>
  <si>
    <t>APOBEC - BE variant</t>
  </si>
  <si>
    <t>Rep .1</t>
  </si>
  <si>
    <t>Rep. 3</t>
  </si>
  <si>
    <t>% GFP positive cells</t>
  </si>
  <si>
    <t>Figure 4b</t>
  </si>
  <si>
    <t>Figure 2b</t>
  </si>
  <si>
    <t>% GFP-positive</t>
  </si>
  <si>
    <t>Untransfected</t>
  </si>
  <si>
    <t>EGFR BFP</t>
  </si>
  <si>
    <t>EGFR BFP + Gefitinib</t>
  </si>
  <si>
    <t>Figure 3b</t>
  </si>
  <si>
    <t>Figure 4d</t>
  </si>
  <si>
    <t>Note that this is data also shown in Figure 4d</t>
  </si>
  <si>
    <t>Figure S2</t>
  </si>
  <si>
    <t>Parental - WT probe</t>
  </si>
  <si>
    <t>Parental - Mutant probe</t>
  </si>
  <si>
    <t>18</t>
  </si>
  <si>
    <t>Rep 1. Dup. 1</t>
  </si>
  <si>
    <t>Rep 1. Dup. 2</t>
  </si>
  <si>
    <t>Rep 2. Dup. 1</t>
  </si>
  <si>
    <t>Rep 2. Dup. 2</t>
  </si>
  <si>
    <t>BE Parental - WT probe</t>
  </si>
  <si>
    <t>BE Parental - Mutant probe</t>
  </si>
  <si>
    <t>Figure S3</t>
  </si>
  <si>
    <t>% RFP positive cells</t>
  </si>
  <si>
    <t>Figure S5</t>
  </si>
  <si>
    <t>Native rA1-BE3</t>
  </si>
  <si>
    <t>Codon optimised rA1-BE3</t>
  </si>
  <si>
    <t>no dox</t>
  </si>
  <si>
    <t>dox</t>
  </si>
  <si>
    <t>Exp.1</t>
  </si>
  <si>
    <t>Figure 5b</t>
  </si>
  <si>
    <t>Figure 5a</t>
  </si>
  <si>
    <t>#######</t>
  </si>
  <si>
    <t>########</t>
  </si>
  <si>
    <t>Figure 3d</t>
  </si>
  <si>
    <t>Exp. 1</t>
  </si>
  <si>
    <t>BRAF</t>
  </si>
  <si>
    <t>EDITR (%)</t>
  </si>
  <si>
    <t>BE3-T2AtRFP</t>
  </si>
  <si>
    <t>BE3 BE-FLARE</t>
  </si>
  <si>
    <t>BE3-T2AtRFP BE-FLARE</t>
  </si>
  <si>
    <t>Exp. 2</t>
  </si>
  <si>
    <t>% RFP  GFP double-positive cells</t>
  </si>
  <si>
    <t>Time (h)</t>
  </si>
  <si>
    <t>Figure 2d</t>
  </si>
  <si>
    <t>EGFR mock sort</t>
  </si>
  <si>
    <t>Untransfected + Gefitinib</t>
  </si>
  <si>
    <t>EGFR mock sort + Gefitinib</t>
  </si>
  <si>
    <t>EGFR GFP sort + Gefitinib</t>
  </si>
  <si>
    <t>Incucyte error</t>
  </si>
  <si>
    <t>Figure 1c</t>
  </si>
  <si>
    <t>Exp.2</t>
  </si>
  <si>
    <t>3A</t>
  </si>
  <si>
    <t>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ourier New"/>
      <family val="3"/>
    </font>
    <font>
      <sz val="12"/>
      <name val="Courier New"/>
      <family val="3"/>
    </font>
    <font>
      <b/>
      <sz val="12"/>
      <color theme="1"/>
      <name val="Courier New"/>
      <family val="3"/>
    </font>
    <font>
      <b/>
      <sz val="12"/>
      <name val="Courier New"/>
      <family val="3"/>
    </font>
    <font>
      <i/>
      <sz val="12"/>
      <color rgb="FF0000FF"/>
      <name val="Courier New"/>
      <family val="3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9" fontId="1" fillId="0" borderId="4" xfId="0" applyNumberFormat="1" applyFont="1" applyBorder="1" applyAlignment="1">
      <alignment horizontal="center"/>
    </xf>
    <xf numFmtId="0" fontId="3" fillId="0" borderId="4" xfId="0" applyFont="1" applyBorder="1" applyAlignment="1">
      <alignment horizontal="right"/>
    </xf>
    <xf numFmtId="9" fontId="3" fillId="0" borderId="5" xfId="0" applyNumberFormat="1" applyFont="1" applyBorder="1" applyAlignment="1">
      <alignment horizontal="center"/>
    </xf>
    <xf numFmtId="9" fontId="1" fillId="0" borderId="0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3" fillId="0" borderId="6" xfId="0" applyFont="1" applyBorder="1" applyAlignment="1">
      <alignment horizontal="right"/>
    </xf>
    <xf numFmtId="0" fontId="3" fillId="0" borderId="8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3" fillId="0" borderId="1" xfId="0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2" fillId="0" borderId="3" xfId="0" applyFont="1" applyBorder="1" applyAlignment="1">
      <alignment horizontal="center"/>
    </xf>
    <xf numFmtId="0" fontId="4" fillId="0" borderId="4" xfId="0" applyFont="1" applyBorder="1" applyAlignment="1">
      <alignment horizontal="right"/>
    </xf>
    <xf numFmtId="0" fontId="2" fillId="0" borderId="5" xfId="0" applyFont="1" applyBorder="1" applyAlignment="1">
      <alignment horizontal="center"/>
    </xf>
    <xf numFmtId="9" fontId="4" fillId="0" borderId="5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9CC25-B245-4E50-A8F0-D61BFB3A93D4}">
  <dimension ref="A2:C17"/>
  <sheetViews>
    <sheetView workbookViewId="0">
      <selection activeCell="C20" sqref="C20"/>
    </sheetView>
  </sheetViews>
  <sheetFormatPr defaultRowHeight="15.6" x14ac:dyDescent="0.3"/>
  <cols>
    <col min="1" max="1" width="63.77734375" style="1" bestFit="1" customWidth="1"/>
    <col min="2" max="2" width="28.109375" style="1" bestFit="1" customWidth="1"/>
    <col min="3" max="3" width="21.33203125" style="1" bestFit="1" customWidth="1"/>
    <col min="4" max="16384" width="8.88671875" style="1"/>
  </cols>
  <sheetData>
    <row r="2" spans="1:3" x14ac:dyDescent="0.3">
      <c r="A2" s="1" t="s">
        <v>90</v>
      </c>
    </row>
    <row r="4" spans="1:3" x14ac:dyDescent="0.3">
      <c r="A4" s="1" t="s">
        <v>28</v>
      </c>
    </row>
    <row r="5" spans="1:3" x14ac:dyDescent="0.3">
      <c r="A5" s="1" t="s">
        <v>22</v>
      </c>
    </row>
    <row r="6" spans="1:3" x14ac:dyDescent="0.3">
      <c r="A6" s="1" t="s">
        <v>25</v>
      </c>
      <c r="B6" s="1" t="s">
        <v>26</v>
      </c>
      <c r="C6" s="1" t="s">
        <v>27</v>
      </c>
    </row>
    <row r="7" spans="1:3" x14ac:dyDescent="0.3">
      <c r="A7" s="3">
        <v>-12</v>
      </c>
      <c r="B7" s="3">
        <v>2.8466999999999998</v>
      </c>
      <c r="C7" s="3">
        <v>2.2227000000000001</v>
      </c>
    </row>
    <row r="8" spans="1:3" x14ac:dyDescent="0.3">
      <c r="A8" s="3">
        <v>-9</v>
      </c>
      <c r="B8" s="3">
        <v>2.7147000000000001</v>
      </c>
      <c r="C8" s="3">
        <v>2.7235999999999998</v>
      </c>
    </row>
    <row r="9" spans="1:3" x14ac:dyDescent="0.3">
      <c r="A9" s="3">
        <v>0</v>
      </c>
      <c r="B9" s="3">
        <v>1.212</v>
      </c>
      <c r="C9" s="3">
        <v>1.0157</v>
      </c>
    </row>
    <row r="10" spans="1:3" x14ac:dyDescent="0.3">
      <c r="A10" s="3">
        <v>2</v>
      </c>
      <c r="B10" s="3">
        <v>8.7576000000000001</v>
      </c>
      <c r="C10" s="3">
        <v>8.9196000000000009</v>
      </c>
    </row>
    <row r="11" spans="1:3" x14ac:dyDescent="0.3">
      <c r="A11" s="3">
        <v>4</v>
      </c>
      <c r="B11" s="3">
        <v>1.7548999999999999</v>
      </c>
      <c r="C11" s="3">
        <v>1.4933000000000001</v>
      </c>
    </row>
    <row r="12" spans="1:3" x14ac:dyDescent="0.3">
      <c r="A12" s="3">
        <v>4</v>
      </c>
      <c r="B12" s="3">
        <v>1.8379000000000001</v>
      </c>
      <c r="C12" s="3">
        <v>1.3706</v>
      </c>
    </row>
    <row r="13" spans="1:3" x14ac:dyDescent="0.3">
      <c r="A13" s="3">
        <v>4</v>
      </c>
      <c r="B13" s="3">
        <v>82.545299999999997</v>
      </c>
      <c r="C13" s="3">
        <v>85.68</v>
      </c>
    </row>
    <row r="14" spans="1:3" x14ac:dyDescent="0.3">
      <c r="A14" s="3">
        <v>6</v>
      </c>
      <c r="B14" s="3">
        <v>3.7109000000000001</v>
      </c>
      <c r="C14" s="3">
        <v>2.7783000000000002</v>
      </c>
    </row>
    <row r="15" spans="1:3" x14ac:dyDescent="0.3">
      <c r="A15" s="3">
        <v>6</v>
      </c>
      <c r="B15" s="3">
        <v>80.569500000000005</v>
      </c>
      <c r="C15" s="3">
        <v>84.443899999999999</v>
      </c>
    </row>
    <row r="17" spans="1:1" x14ac:dyDescent="0.3">
      <c r="A17" s="1" t="s">
        <v>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17A06-9876-4477-9AA0-86783D69E784}">
  <dimension ref="A2:H211"/>
  <sheetViews>
    <sheetView tabSelected="1" workbookViewId="0">
      <selection activeCell="D21" sqref="D21"/>
    </sheetView>
  </sheetViews>
  <sheetFormatPr defaultRowHeight="15.6" x14ac:dyDescent="0.3"/>
  <cols>
    <col min="1" max="1" width="19.88671875" style="1" bestFit="1" customWidth="1"/>
    <col min="2" max="3" width="35" style="1" bestFit="1" customWidth="1"/>
    <col min="4" max="5" width="36.33203125" style="1" bestFit="1" customWidth="1"/>
    <col min="6" max="6" width="33.6640625" style="1" bestFit="1" customWidth="1"/>
    <col min="7" max="7" width="35" style="1" bestFit="1" customWidth="1"/>
    <col min="8" max="8" width="36.33203125" style="1" bestFit="1" customWidth="1"/>
    <col min="9" max="9" width="35" style="1" bestFit="1" customWidth="1"/>
    <col min="10" max="10" width="25.77734375" style="1" bestFit="1" customWidth="1"/>
    <col min="11" max="11" width="25.109375" style="1" bestFit="1" customWidth="1"/>
    <col min="12" max="16384" width="8.88671875" style="1"/>
  </cols>
  <sheetData>
    <row r="2" spans="1:4" x14ac:dyDescent="0.3">
      <c r="A2" s="1" t="s">
        <v>44</v>
      </c>
    </row>
    <row r="4" spans="1:4" x14ac:dyDescent="0.3">
      <c r="A4" s="1" t="s">
        <v>45</v>
      </c>
    </row>
    <row r="6" spans="1:4" x14ac:dyDescent="0.3">
      <c r="A6" s="2" t="s">
        <v>46</v>
      </c>
      <c r="B6" s="2" t="s">
        <v>47</v>
      </c>
      <c r="C6" s="2" t="s">
        <v>48</v>
      </c>
    </row>
    <row r="7" spans="1:4" x14ac:dyDescent="0.3">
      <c r="A7" s="3">
        <v>0.26</v>
      </c>
      <c r="B7" s="3">
        <v>15.54</v>
      </c>
      <c r="C7" s="3">
        <v>62.05</v>
      </c>
      <c r="D7" s="1" t="s">
        <v>30</v>
      </c>
    </row>
    <row r="8" spans="1:4" x14ac:dyDescent="0.3">
      <c r="A8" s="3">
        <v>6.4000000000000001E-2</v>
      </c>
      <c r="B8" s="3">
        <v>21.8</v>
      </c>
      <c r="C8" s="3">
        <v>66.8</v>
      </c>
      <c r="D8" s="1" t="s">
        <v>31</v>
      </c>
    </row>
    <row r="9" spans="1:4" x14ac:dyDescent="0.3">
      <c r="A9" s="3">
        <v>0.03</v>
      </c>
      <c r="B9" s="3">
        <v>16.5</v>
      </c>
      <c r="C9" s="3">
        <v>60.5</v>
      </c>
      <c r="D9" s="1" t="s">
        <v>41</v>
      </c>
    </row>
    <row r="22" spans="1:6" x14ac:dyDescent="0.3">
      <c r="A22" s="1" t="s">
        <v>84</v>
      </c>
    </row>
    <row r="24" spans="1:6" x14ac:dyDescent="0.3">
      <c r="A24" s="2" t="s">
        <v>83</v>
      </c>
      <c r="B24" s="2" t="s">
        <v>46</v>
      </c>
      <c r="C24" s="2" t="s">
        <v>86</v>
      </c>
      <c r="D24" s="2" t="s">
        <v>85</v>
      </c>
      <c r="E24" s="2" t="s">
        <v>87</v>
      </c>
      <c r="F24" s="2" t="s">
        <v>88</v>
      </c>
    </row>
    <row r="25" spans="1:6" x14ac:dyDescent="0.3">
      <c r="A25" s="3">
        <v>0</v>
      </c>
      <c r="B25" s="3">
        <v>9.7084069999999993</v>
      </c>
      <c r="C25" s="3">
        <v>9.8773119999999999</v>
      </c>
      <c r="D25" s="3">
        <v>9.2178140000000006</v>
      </c>
      <c r="E25" s="3">
        <v>9.5477120000000006</v>
      </c>
      <c r="F25" s="3">
        <v>8.5749919999999999</v>
      </c>
    </row>
    <row r="26" spans="1:6" x14ac:dyDescent="0.3">
      <c r="A26" s="3">
        <v>2</v>
      </c>
      <c r="B26" s="3">
        <v>10.101610000000001</v>
      </c>
      <c r="C26" s="3">
        <v>10.19491</v>
      </c>
      <c r="D26" s="3">
        <v>9.7181300000000004</v>
      </c>
      <c r="E26" s="3">
        <v>9.9125800000000002</v>
      </c>
      <c r="F26" s="3">
        <v>8.9099559999999993</v>
      </c>
    </row>
    <row r="27" spans="1:6" x14ac:dyDescent="0.3">
      <c r="A27" s="3">
        <v>4</v>
      </c>
      <c r="B27" s="3">
        <v>10.46482</v>
      </c>
      <c r="C27" s="3">
        <v>10.327260000000001</v>
      </c>
      <c r="D27" s="3">
        <v>10.195830000000001</v>
      </c>
      <c r="E27" s="3">
        <v>10.55109</v>
      </c>
      <c r="F27" s="3">
        <v>9.6199279999999998</v>
      </c>
    </row>
    <row r="28" spans="1:6" x14ac:dyDescent="0.3">
      <c r="A28" s="3">
        <v>6</v>
      </c>
      <c r="B28" s="3">
        <v>10.81209</v>
      </c>
      <c r="C28" s="3">
        <v>10.722110000000001</v>
      </c>
      <c r="D28" s="3">
        <v>10.599299999999999</v>
      </c>
      <c r="E28" s="3">
        <v>10.72542</v>
      </c>
      <c r="F28" s="3">
        <v>9.9111139999999995</v>
      </c>
    </row>
    <row r="29" spans="1:6" x14ac:dyDescent="0.3">
      <c r="A29" s="3">
        <v>8</v>
      </c>
      <c r="B29" s="3">
        <v>11.94004</v>
      </c>
      <c r="C29" s="3">
        <v>11.126670000000001</v>
      </c>
      <c r="D29" s="3">
        <v>11.548410000000001</v>
      </c>
      <c r="E29" s="3">
        <v>11.301690000000001</v>
      </c>
      <c r="F29" s="3">
        <v>10.4278</v>
      </c>
    </row>
    <row r="30" spans="1:6" x14ac:dyDescent="0.3">
      <c r="A30" s="3">
        <v>10</v>
      </c>
      <c r="B30" s="3">
        <v>12.61406</v>
      </c>
      <c r="C30" s="3">
        <v>11.52422</v>
      </c>
      <c r="D30" s="3">
        <v>12.053789999999999</v>
      </c>
      <c r="E30" s="3">
        <v>11.601929999999999</v>
      </c>
      <c r="F30" s="3">
        <v>10.908950000000001</v>
      </c>
    </row>
    <row r="31" spans="1:6" x14ac:dyDescent="0.3">
      <c r="A31" s="3">
        <v>12</v>
      </c>
      <c r="B31" s="3">
        <v>13.06086</v>
      </c>
      <c r="C31" s="3">
        <v>11.58001</v>
      </c>
      <c r="D31" s="3">
        <v>12.50197</v>
      </c>
      <c r="E31" s="3">
        <v>11.92281</v>
      </c>
      <c r="F31" s="3">
        <v>11.05217</v>
      </c>
    </row>
    <row r="32" spans="1:6" x14ac:dyDescent="0.3">
      <c r="A32" s="3">
        <v>14</v>
      </c>
      <c r="B32" s="3">
        <v>14.04438</v>
      </c>
      <c r="C32" s="3">
        <v>12.117649999999999</v>
      </c>
      <c r="D32" s="3">
        <v>13.2257</v>
      </c>
      <c r="E32" s="3">
        <v>12.37838</v>
      </c>
      <c r="F32" s="3">
        <v>11.62942</v>
      </c>
    </row>
    <row r="33" spans="1:6" x14ac:dyDescent="0.3">
      <c r="A33" s="3">
        <v>16</v>
      </c>
      <c r="B33" s="3">
        <v>14.85971</v>
      </c>
      <c r="C33" s="3">
        <v>12.410360000000001</v>
      </c>
      <c r="D33" s="3">
        <v>13.912140000000001</v>
      </c>
      <c r="E33" s="3">
        <v>12.792540000000001</v>
      </c>
      <c r="F33" s="3">
        <v>11.728770000000001</v>
      </c>
    </row>
    <row r="34" spans="1:6" x14ac:dyDescent="0.3">
      <c r="A34" s="3">
        <v>18</v>
      </c>
      <c r="B34" s="3">
        <v>15.530139999999999</v>
      </c>
      <c r="C34" s="3">
        <v>13.22043</v>
      </c>
      <c r="D34" s="3">
        <v>14.626060000000001</v>
      </c>
      <c r="E34" s="3">
        <v>13.44692</v>
      </c>
      <c r="F34" s="3">
        <v>12.69229</v>
      </c>
    </row>
    <row r="35" spans="1:6" x14ac:dyDescent="0.3">
      <c r="A35" s="3">
        <v>20</v>
      </c>
      <c r="B35" s="3">
        <v>16.50836</v>
      </c>
      <c r="C35" s="3">
        <v>13.32986</v>
      </c>
      <c r="D35" s="3">
        <v>15.539630000000001</v>
      </c>
      <c r="E35" s="3">
        <v>13.70918</v>
      </c>
      <c r="F35" s="3">
        <v>13.05092</v>
      </c>
    </row>
    <row r="36" spans="1:6" x14ac:dyDescent="0.3">
      <c r="A36" s="3">
        <v>22</v>
      </c>
      <c r="B36" s="3">
        <v>17.55715</v>
      </c>
      <c r="C36" s="3">
        <v>13.87678</v>
      </c>
      <c r="D36" s="3">
        <v>16.120470000000001</v>
      </c>
      <c r="E36" s="3">
        <v>14.3703</v>
      </c>
      <c r="F36" s="3">
        <v>13.765919999999999</v>
      </c>
    </row>
    <row r="37" spans="1:6" x14ac:dyDescent="0.3">
      <c r="A37" s="3">
        <v>24</v>
      </c>
      <c r="B37" s="3">
        <v>18.725059999999999</v>
      </c>
      <c r="C37" s="3">
        <v>14.148870000000001</v>
      </c>
      <c r="D37" s="3">
        <v>17.285049999999998</v>
      </c>
      <c r="E37" s="3">
        <v>14.754060000000001</v>
      </c>
      <c r="F37" s="3">
        <v>14.11661</v>
      </c>
    </row>
    <row r="38" spans="1:6" x14ac:dyDescent="0.3">
      <c r="A38" s="3">
        <v>26</v>
      </c>
      <c r="B38" s="3">
        <v>19.87415</v>
      </c>
      <c r="C38" s="3">
        <v>14.68535</v>
      </c>
      <c r="D38" s="3">
        <v>18.227979999999999</v>
      </c>
      <c r="E38" s="3">
        <v>15.290089999999999</v>
      </c>
      <c r="F38" s="3">
        <v>15.065849999999999</v>
      </c>
    </row>
    <row r="39" spans="1:6" x14ac:dyDescent="0.3">
      <c r="A39" s="3">
        <v>28</v>
      </c>
      <c r="B39" s="3">
        <v>21.147580000000001</v>
      </c>
      <c r="C39" s="3">
        <v>14.946619999999999</v>
      </c>
      <c r="D39" s="3">
        <v>19.349360000000001</v>
      </c>
      <c r="E39" s="3">
        <v>15.822950000000001</v>
      </c>
      <c r="F39" s="3">
        <v>15.58989</v>
      </c>
    </row>
    <row r="40" spans="1:6" x14ac:dyDescent="0.3">
      <c r="A40" s="3">
        <v>30</v>
      </c>
      <c r="B40" s="3">
        <v>22.878530000000001</v>
      </c>
      <c r="C40" s="3">
        <v>15.79082</v>
      </c>
      <c r="D40" s="3">
        <v>20.628740000000001</v>
      </c>
      <c r="E40" s="3">
        <v>16.642109999999999</v>
      </c>
      <c r="F40" s="3">
        <v>16.437429999999999</v>
      </c>
    </row>
    <row r="41" spans="1:6" x14ac:dyDescent="0.3">
      <c r="A41" s="3">
        <v>32</v>
      </c>
      <c r="B41" s="3">
        <v>24.44868</v>
      </c>
      <c r="C41" s="3">
        <v>16.322679999999998</v>
      </c>
      <c r="D41" s="3">
        <v>22.756910000000001</v>
      </c>
      <c r="E41" s="3">
        <v>17.701689999999999</v>
      </c>
      <c r="F41" s="3">
        <v>17.568819999999999</v>
      </c>
    </row>
    <row r="42" spans="1:6" x14ac:dyDescent="0.3">
      <c r="A42" s="3">
        <v>34</v>
      </c>
      <c r="B42" s="3">
        <v>26.13965</v>
      </c>
      <c r="C42" s="3">
        <v>16.555009999999999</v>
      </c>
      <c r="D42" s="3">
        <v>24.098050000000001</v>
      </c>
      <c r="E42" s="3">
        <v>17.834990000000001</v>
      </c>
      <c r="F42" s="3">
        <v>18.453250000000001</v>
      </c>
    </row>
    <row r="43" spans="1:6" x14ac:dyDescent="0.3">
      <c r="A43" s="3">
        <v>36</v>
      </c>
      <c r="B43" s="3">
        <v>27.93261</v>
      </c>
      <c r="C43" s="3">
        <v>16.80367</v>
      </c>
      <c r="D43" s="3">
        <v>25.242329999999999</v>
      </c>
      <c r="E43" s="3">
        <v>18.348549999999999</v>
      </c>
      <c r="F43" s="3">
        <v>19.24099</v>
      </c>
    </row>
    <row r="44" spans="1:6" x14ac:dyDescent="0.3">
      <c r="A44" s="3">
        <v>38</v>
      </c>
      <c r="B44" s="3">
        <v>29.211259999999999</v>
      </c>
      <c r="C44" s="3">
        <v>16.865300000000001</v>
      </c>
      <c r="D44" s="3">
        <v>25.999179999999999</v>
      </c>
      <c r="E44" s="3">
        <v>18.62623</v>
      </c>
      <c r="F44" s="3">
        <v>19.487829999999999</v>
      </c>
    </row>
    <row r="45" spans="1:6" x14ac:dyDescent="0.3">
      <c r="A45" s="3">
        <v>40</v>
      </c>
      <c r="B45" s="3">
        <v>31.731089999999998</v>
      </c>
      <c r="C45" s="3">
        <v>17.365020000000001</v>
      </c>
      <c r="D45" s="3">
        <v>28.142399999999999</v>
      </c>
      <c r="E45" s="3">
        <v>19.278549999999999</v>
      </c>
      <c r="F45" s="3">
        <v>20.37274</v>
      </c>
    </row>
    <row r="46" spans="1:6" x14ac:dyDescent="0.3">
      <c r="A46" s="3">
        <v>42</v>
      </c>
      <c r="B46" s="3">
        <v>33.243070000000003</v>
      </c>
      <c r="C46" s="3">
        <v>17.067830000000001</v>
      </c>
      <c r="D46" s="3">
        <v>28.82865</v>
      </c>
      <c r="E46" s="3">
        <v>19.4099</v>
      </c>
      <c r="F46" s="3">
        <v>21.021699999999999</v>
      </c>
    </row>
    <row r="47" spans="1:6" x14ac:dyDescent="0.3">
      <c r="A47" s="3">
        <v>44</v>
      </c>
      <c r="B47" s="3">
        <v>35.262340000000002</v>
      </c>
      <c r="C47" s="3">
        <v>17.712499999999999</v>
      </c>
      <c r="D47" s="3">
        <v>30.847860000000001</v>
      </c>
      <c r="E47" s="3">
        <v>20.102879999999999</v>
      </c>
      <c r="F47" s="3">
        <v>22.30172</v>
      </c>
    </row>
    <row r="48" spans="1:6" x14ac:dyDescent="0.3">
      <c r="A48" s="3">
        <v>46</v>
      </c>
      <c r="B48" s="3">
        <v>36.690640000000002</v>
      </c>
      <c r="C48" s="3">
        <v>17.788889999999999</v>
      </c>
      <c r="D48" s="3">
        <v>32.844279999999998</v>
      </c>
      <c r="E48" s="3">
        <v>20.275469999999999</v>
      </c>
      <c r="F48" s="3">
        <v>22.951519999999999</v>
      </c>
    </row>
    <row r="49" spans="1:6" x14ac:dyDescent="0.3">
      <c r="A49" s="3">
        <v>48</v>
      </c>
      <c r="B49" s="3">
        <v>39.708120000000001</v>
      </c>
      <c r="C49" s="3">
        <v>18.75752</v>
      </c>
      <c r="D49" s="3">
        <v>35.873289999999997</v>
      </c>
      <c r="E49" s="3">
        <v>21.485610000000001</v>
      </c>
      <c r="F49" s="3">
        <v>24.718350000000001</v>
      </c>
    </row>
    <row r="50" spans="1:6" x14ac:dyDescent="0.3">
      <c r="A50" s="3">
        <v>50</v>
      </c>
      <c r="B50" s="3">
        <v>41.765459999999997</v>
      </c>
      <c r="C50" s="3">
        <v>18.34788</v>
      </c>
      <c r="D50" s="3">
        <v>36.764159999999997</v>
      </c>
      <c r="E50" s="3">
        <v>21.672989999999999</v>
      </c>
      <c r="F50" s="3">
        <v>24.99644</v>
      </c>
    </row>
    <row r="51" spans="1:6" x14ac:dyDescent="0.3">
      <c r="A51" s="3">
        <v>52</v>
      </c>
      <c r="B51" s="3">
        <v>44.018520000000002</v>
      </c>
      <c r="C51" s="3">
        <v>18.68468</v>
      </c>
      <c r="D51" s="3">
        <v>38.792819999999999</v>
      </c>
      <c r="E51" s="3">
        <v>22.237850000000002</v>
      </c>
      <c r="F51" s="3">
        <v>26.184619999999999</v>
      </c>
    </row>
    <row r="52" spans="1:6" x14ac:dyDescent="0.3">
      <c r="A52" s="3">
        <v>54</v>
      </c>
      <c r="B52" s="3">
        <v>47.714469999999999</v>
      </c>
      <c r="C52" s="3">
        <v>19.774760000000001</v>
      </c>
      <c r="D52" s="3">
        <v>41.947429999999997</v>
      </c>
      <c r="E52" s="3">
        <v>23.432950000000002</v>
      </c>
      <c r="F52" s="3">
        <v>27.651119999999999</v>
      </c>
    </row>
    <row r="53" spans="1:6" x14ac:dyDescent="0.3">
      <c r="A53" s="3">
        <v>56</v>
      </c>
      <c r="B53" s="3">
        <v>48.775730000000003</v>
      </c>
      <c r="C53" s="3">
        <v>19.661370000000002</v>
      </c>
      <c r="D53" s="3">
        <v>43.772419999999997</v>
      </c>
      <c r="E53" s="3">
        <v>23.413709999999998</v>
      </c>
      <c r="F53" s="3">
        <v>28.855609999999999</v>
      </c>
    </row>
    <row r="54" spans="1:6" x14ac:dyDescent="0.3">
      <c r="A54" s="3">
        <v>58</v>
      </c>
      <c r="B54" s="3">
        <v>51.016779999999997</v>
      </c>
      <c r="C54" s="3">
        <v>19.342359999999999</v>
      </c>
      <c r="D54" s="3">
        <v>45.244169999999997</v>
      </c>
      <c r="E54" s="3">
        <v>23.178319999999999</v>
      </c>
      <c r="F54" s="3">
        <v>29.424130000000002</v>
      </c>
    </row>
    <row r="55" spans="1:6" x14ac:dyDescent="0.3">
      <c r="A55" s="3">
        <v>60</v>
      </c>
      <c r="B55" s="3">
        <v>53.145400000000002</v>
      </c>
      <c r="C55" s="3">
        <v>19.283159999999999</v>
      </c>
      <c r="D55" s="3">
        <v>47.213039999999999</v>
      </c>
      <c r="E55" s="3">
        <v>23.576080000000001</v>
      </c>
      <c r="F55" s="3">
        <v>30.497900000000001</v>
      </c>
    </row>
    <row r="56" spans="1:6" x14ac:dyDescent="0.3">
      <c r="A56" s="3">
        <v>62</v>
      </c>
      <c r="B56" s="3">
        <v>55.49306</v>
      </c>
      <c r="C56" s="3">
        <v>19.195879999999999</v>
      </c>
      <c r="D56" s="3">
        <v>49.445320000000002</v>
      </c>
      <c r="E56" s="3">
        <v>23.971340000000001</v>
      </c>
      <c r="F56" s="3">
        <v>31.93224</v>
      </c>
    </row>
    <row r="57" spans="1:6" x14ac:dyDescent="0.3">
      <c r="A57" s="3">
        <v>64</v>
      </c>
      <c r="B57" s="3">
        <v>57.635890000000003</v>
      </c>
      <c r="C57" s="3">
        <v>19.411049999999999</v>
      </c>
      <c r="D57" s="3">
        <v>51.456040000000002</v>
      </c>
      <c r="E57" s="3">
        <v>24.496269999999999</v>
      </c>
      <c r="F57" s="3">
        <v>33.305549999999997</v>
      </c>
    </row>
    <row r="58" spans="1:6" x14ac:dyDescent="0.3">
      <c r="A58" s="3">
        <v>66</v>
      </c>
      <c r="B58" s="3">
        <v>59.976709999999997</v>
      </c>
      <c r="C58" s="3">
        <v>19.41996</v>
      </c>
      <c r="D58" s="3">
        <v>53.652099999999997</v>
      </c>
      <c r="E58" s="3">
        <v>25.015650000000001</v>
      </c>
      <c r="F58" s="3">
        <v>34.301929999999999</v>
      </c>
    </row>
    <row r="59" spans="1:6" x14ac:dyDescent="0.3">
      <c r="A59" s="3">
        <v>68</v>
      </c>
      <c r="B59" s="3">
        <v>62.513869999999997</v>
      </c>
      <c r="C59" s="3">
        <v>19.52983</v>
      </c>
      <c r="D59" s="3">
        <v>56.315669999999997</v>
      </c>
      <c r="E59" s="3">
        <v>25.461919999999999</v>
      </c>
      <c r="F59" s="3">
        <v>36.471260000000001</v>
      </c>
    </row>
    <row r="60" spans="1:6" x14ac:dyDescent="0.3">
      <c r="A60" s="3">
        <v>70</v>
      </c>
      <c r="B60" s="3">
        <v>65.308869999999999</v>
      </c>
      <c r="C60" s="3">
        <v>19.491710000000001</v>
      </c>
      <c r="D60" s="3">
        <v>58.82508</v>
      </c>
      <c r="E60" s="3">
        <v>26.15006</v>
      </c>
      <c r="F60" s="3">
        <v>38.045369999999998</v>
      </c>
    </row>
    <row r="61" spans="1:6" x14ac:dyDescent="0.3">
      <c r="A61" s="3">
        <v>72</v>
      </c>
      <c r="B61" s="3">
        <v>67.608720000000005</v>
      </c>
      <c r="C61" s="3">
        <v>19.555430000000001</v>
      </c>
      <c r="D61" s="3">
        <v>61.311929999999997</v>
      </c>
      <c r="E61" s="3">
        <v>26.691179999999999</v>
      </c>
      <c r="F61" s="3">
        <v>39.88955</v>
      </c>
    </row>
    <row r="62" spans="1:6" x14ac:dyDescent="0.3">
      <c r="A62" s="3">
        <v>74</v>
      </c>
      <c r="B62" s="3">
        <v>70.209980000000002</v>
      </c>
      <c r="C62" s="3">
        <v>20.480139999999999</v>
      </c>
      <c r="D62" s="3">
        <v>64.108059999999995</v>
      </c>
      <c r="E62" s="3">
        <v>28.45936</v>
      </c>
      <c r="F62" s="3">
        <v>42.609139999999996</v>
      </c>
    </row>
    <row r="63" spans="1:6" x14ac:dyDescent="0.3">
      <c r="A63" s="3">
        <v>76</v>
      </c>
      <c r="B63" s="3">
        <v>73.025599999999997</v>
      </c>
      <c r="C63" s="3">
        <v>20.931349999999998</v>
      </c>
      <c r="D63" s="3">
        <v>67.522940000000006</v>
      </c>
      <c r="E63" s="3">
        <v>31.044689999999999</v>
      </c>
      <c r="F63" s="3">
        <v>46.075319999999998</v>
      </c>
    </row>
    <row r="64" spans="1:6" x14ac:dyDescent="0.3">
      <c r="A64" s="3">
        <v>78</v>
      </c>
      <c r="B64" s="3">
        <v>75.029449999999997</v>
      </c>
      <c r="C64" s="3">
        <v>20.425280000000001</v>
      </c>
      <c r="D64" s="3">
        <v>69.084350000000001</v>
      </c>
      <c r="E64" s="3">
        <v>30.666399999999999</v>
      </c>
      <c r="F64" s="3">
        <v>47.150350000000003</v>
      </c>
    </row>
    <row r="65" spans="1:6" x14ac:dyDescent="0.3">
      <c r="A65" s="3">
        <v>80</v>
      </c>
      <c r="B65" s="3">
        <v>77.272769999999994</v>
      </c>
      <c r="C65" s="3">
        <v>20.90014</v>
      </c>
      <c r="D65" s="3">
        <v>71.385090000000005</v>
      </c>
      <c r="E65" s="3">
        <v>32.120480000000001</v>
      </c>
      <c r="F65" s="3">
        <v>49.57938</v>
      </c>
    </row>
    <row r="66" spans="1:6" x14ac:dyDescent="0.3">
      <c r="A66" s="3">
        <v>82</v>
      </c>
      <c r="B66" s="3">
        <v>78.596639999999994</v>
      </c>
      <c r="C66" s="3">
        <v>20.307220000000001</v>
      </c>
      <c r="D66" s="3">
        <v>73.098990000000001</v>
      </c>
      <c r="E66" s="3">
        <v>32.478549999999998</v>
      </c>
      <c r="F66" s="3">
        <v>50.724119999999999</v>
      </c>
    </row>
    <row r="67" spans="1:6" x14ac:dyDescent="0.3">
      <c r="A67" s="3">
        <v>84</v>
      </c>
      <c r="B67" s="3">
        <v>79.829620000000006</v>
      </c>
      <c r="C67" s="3">
        <v>20.05584</v>
      </c>
      <c r="D67" s="3">
        <v>74.81841</v>
      </c>
      <c r="E67" s="3">
        <v>32.77881</v>
      </c>
      <c r="F67" s="3">
        <v>52.397179999999999</v>
      </c>
    </row>
    <row r="68" spans="1:6" x14ac:dyDescent="0.3">
      <c r="A68" s="3">
        <v>86</v>
      </c>
      <c r="B68" s="3">
        <v>80.702889999999996</v>
      </c>
      <c r="C68" s="3">
        <v>19.781479999999998</v>
      </c>
      <c r="D68" s="3">
        <v>76.166300000000007</v>
      </c>
      <c r="E68" s="3">
        <v>33.47345</v>
      </c>
      <c r="F68" s="3">
        <v>53.747590000000002</v>
      </c>
    </row>
    <row r="69" spans="1:6" x14ac:dyDescent="0.3">
      <c r="A69" s="3">
        <v>88</v>
      </c>
      <c r="B69" s="3">
        <v>81.595470000000006</v>
      </c>
      <c r="C69" s="3">
        <v>19.749860000000002</v>
      </c>
      <c r="D69" s="3">
        <v>78.050250000000005</v>
      </c>
      <c r="E69" s="3">
        <v>34.353529999999999</v>
      </c>
      <c r="F69" s="3">
        <v>55.33867</v>
      </c>
    </row>
    <row r="70" spans="1:6" x14ac:dyDescent="0.3">
      <c r="A70" s="3">
        <v>90</v>
      </c>
      <c r="B70" s="3">
        <v>83.130380000000002</v>
      </c>
      <c r="C70" s="3">
        <v>19.660350000000001</v>
      </c>
      <c r="D70" s="3">
        <v>78.91722</v>
      </c>
      <c r="E70" s="3">
        <v>35.26164</v>
      </c>
      <c r="F70" s="3">
        <v>57.576909999999998</v>
      </c>
    </row>
    <row r="71" spans="1:6" x14ac:dyDescent="0.3">
      <c r="A71" s="3">
        <v>92</v>
      </c>
      <c r="B71" s="3">
        <v>84.260499999999993</v>
      </c>
      <c r="C71" s="3">
        <v>19.783570000000001</v>
      </c>
      <c r="D71" s="3">
        <v>80.627970000000005</v>
      </c>
      <c r="E71" s="3">
        <v>35.952109999999998</v>
      </c>
      <c r="F71" s="3">
        <v>59.37144</v>
      </c>
    </row>
    <row r="72" spans="1:6" x14ac:dyDescent="0.3">
      <c r="A72" s="3">
        <v>94</v>
      </c>
      <c r="B72" s="3">
        <v>86.055049999999994</v>
      </c>
      <c r="C72" s="3">
        <v>19.53913</v>
      </c>
      <c r="D72" s="3">
        <v>82.402500000000003</v>
      </c>
      <c r="E72" s="3">
        <v>37.249870000000001</v>
      </c>
      <c r="F72" s="3">
        <v>61.006920000000001</v>
      </c>
    </row>
    <row r="73" spans="1:6" x14ac:dyDescent="0.3">
      <c r="A73" s="3">
        <v>96</v>
      </c>
      <c r="B73" s="3">
        <v>86.993459999999999</v>
      </c>
      <c r="C73" s="3">
        <v>19.770759999999999</v>
      </c>
      <c r="D73" s="3">
        <v>83.627840000000006</v>
      </c>
      <c r="E73" s="3">
        <v>38.354149999999997</v>
      </c>
      <c r="F73" s="3">
        <v>62.782269999999997</v>
      </c>
    </row>
    <row r="74" spans="1:6" x14ac:dyDescent="0.3">
      <c r="A74" s="3">
        <v>98</v>
      </c>
      <c r="B74" s="3">
        <v>88.377740000000003</v>
      </c>
      <c r="C74" s="3">
        <v>19.683900000000001</v>
      </c>
      <c r="D74" s="3">
        <v>84.870220000000003</v>
      </c>
      <c r="E74" s="3">
        <v>39.592509999999997</v>
      </c>
      <c r="F74" s="3">
        <v>64.591009999999997</v>
      </c>
    </row>
    <row r="75" spans="1:6" x14ac:dyDescent="0.3">
      <c r="A75" s="3">
        <v>100</v>
      </c>
      <c r="B75" s="3">
        <v>89.227419999999995</v>
      </c>
      <c r="C75" s="3">
        <v>19.604289999999999</v>
      </c>
      <c r="D75" s="3">
        <v>85.677949999999996</v>
      </c>
      <c r="E75" s="3">
        <v>40.711030000000001</v>
      </c>
      <c r="F75" s="3">
        <v>66.394739999999999</v>
      </c>
    </row>
    <row r="76" spans="1:6" x14ac:dyDescent="0.3">
      <c r="A76" s="3">
        <v>102</v>
      </c>
      <c r="B76" s="3">
        <v>89.828249999999997</v>
      </c>
      <c r="C76" s="3">
        <v>19.618189999999998</v>
      </c>
      <c r="D76" s="3">
        <v>87.071690000000004</v>
      </c>
      <c r="E76" s="3">
        <v>42.08323</v>
      </c>
      <c r="F76" s="3">
        <v>68.181049999999999</v>
      </c>
    </row>
    <row r="77" spans="1:6" x14ac:dyDescent="0.3">
      <c r="A77" s="3">
        <v>104</v>
      </c>
      <c r="B77" s="3">
        <v>90.629739999999998</v>
      </c>
      <c r="C77" s="3">
        <v>19.543500000000002</v>
      </c>
      <c r="D77" s="3">
        <v>87.815759999999997</v>
      </c>
      <c r="E77" s="3">
        <v>43.328400000000002</v>
      </c>
      <c r="F77" s="3">
        <v>69.944730000000007</v>
      </c>
    </row>
    <row r="78" spans="1:6" x14ac:dyDescent="0.3">
      <c r="A78" s="3">
        <v>106</v>
      </c>
      <c r="B78" s="3">
        <v>91.08708</v>
      </c>
      <c r="C78" s="3">
        <v>19.433330000000002</v>
      </c>
      <c r="D78" s="3">
        <v>88.797740000000005</v>
      </c>
      <c r="E78" s="3">
        <v>44.406320000000001</v>
      </c>
      <c r="F78" s="3">
        <v>71.647130000000004</v>
      </c>
    </row>
    <row r="79" spans="1:6" x14ac:dyDescent="0.3">
      <c r="A79" s="3">
        <v>108</v>
      </c>
      <c r="B79" s="3">
        <v>91.951260000000005</v>
      </c>
      <c r="C79" s="3">
        <v>19.597270000000002</v>
      </c>
      <c r="D79" s="3">
        <v>89.547880000000006</v>
      </c>
      <c r="E79" s="3">
        <v>46.064</v>
      </c>
      <c r="F79" s="3">
        <v>73.463149999999999</v>
      </c>
    </row>
    <row r="80" spans="1:6" x14ac:dyDescent="0.3">
      <c r="A80" s="3">
        <v>110</v>
      </c>
      <c r="B80" s="3">
        <v>91.942859999999996</v>
      </c>
      <c r="C80" s="3">
        <v>19.661100000000001</v>
      </c>
      <c r="D80" s="3">
        <v>89.790379999999999</v>
      </c>
      <c r="E80" s="3">
        <v>47.602490000000003</v>
      </c>
      <c r="F80" s="3">
        <v>75.724080000000001</v>
      </c>
    </row>
    <row r="81" spans="1:6" x14ac:dyDescent="0.3">
      <c r="A81" s="3">
        <v>112</v>
      </c>
      <c r="B81" s="3">
        <v>92.228489999999994</v>
      </c>
      <c r="C81" s="3">
        <v>19.596579999999999</v>
      </c>
      <c r="D81" s="3">
        <v>90.549580000000006</v>
      </c>
      <c r="E81" s="3">
        <v>49.208620000000003</v>
      </c>
      <c r="F81" s="3">
        <v>77.092420000000004</v>
      </c>
    </row>
    <row r="82" spans="1:6" x14ac:dyDescent="0.3">
      <c r="A82" s="3">
        <v>114</v>
      </c>
      <c r="B82" s="3">
        <v>92.404060000000001</v>
      </c>
      <c r="C82" s="3">
        <v>19.707129999999999</v>
      </c>
      <c r="D82" s="3">
        <v>91.055019999999999</v>
      </c>
      <c r="E82" s="3">
        <v>50.823610000000002</v>
      </c>
      <c r="F82" s="3">
        <v>78.726410000000001</v>
      </c>
    </row>
    <row r="83" spans="1:6" x14ac:dyDescent="0.3">
      <c r="A83" s="3">
        <v>116</v>
      </c>
      <c r="B83" s="3">
        <v>92.502420000000001</v>
      </c>
      <c r="C83" s="3">
        <v>19.510680000000001</v>
      </c>
      <c r="D83" s="3">
        <v>91.5762</v>
      </c>
      <c r="E83" s="3">
        <v>52.427019999999999</v>
      </c>
      <c r="F83" s="3">
        <v>80.283420000000007</v>
      </c>
    </row>
    <row r="84" spans="1:6" x14ac:dyDescent="0.3">
      <c r="A84" s="3">
        <v>118</v>
      </c>
      <c r="B84" s="3">
        <v>93.092659999999995</v>
      </c>
      <c r="C84" s="3">
        <v>19.59956</v>
      </c>
      <c r="D84" s="3">
        <v>91.942880000000002</v>
      </c>
      <c r="E84" s="3">
        <v>53.21078</v>
      </c>
      <c r="F84" s="3">
        <v>81.776430000000005</v>
      </c>
    </row>
    <row r="85" spans="1:6" x14ac:dyDescent="0.3">
      <c r="A85" s="3">
        <v>120</v>
      </c>
      <c r="B85" s="3">
        <v>92.946849999999998</v>
      </c>
      <c r="C85" s="3">
        <v>19.46791</v>
      </c>
      <c r="D85" s="3">
        <v>91.958849999999998</v>
      </c>
      <c r="E85" s="3">
        <v>55.049590000000002</v>
      </c>
      <c r="F85" s="3">
        <v>83.127160000000003</v>
      </c>
    </row>
    <row r="86" spans="1:6" x14ac:dyDescent="0.3">
      <c r="A86" s="3">
        <v>122</v>
      </c>
      <c r="B86" s="3">
        <v>93.18629</v>
      </c>
      <c r="C86" s="3">
        <v>19.86196</v>
      </c>
      <c r="D86" s="3">
        <v>92.198250000000002</v>
      </c>
      <c r="E86" s="3">
        <v>56.910530000000001</v>
      </c>
      <c r="F86" s="3">
        <v>84.338310000000007</v>
      </c>
    </row>
    <row r="87" spans="1:6" x14ac:dyDescent="0.3">
      <c r="A87" s="3">
        <v>124</v>
      </c>
      <c r="B87" s="3">
        <v>93.19905</v>
      </c>
      <c r="C87" s="3">
        <v>19.499669999999998</v>
      </c>
      <c r="D87" s="3">
        <v>92.596199999999996</v>
      </c>
      <c r="E87" s="3">
        <v>58.621569999999998</v>
      </c>
      <c r="F87" s="3">
        <v>85.912480000000002</v>
      </c>
    </row>
    <row r="88" spans="1:6" x14ac:dyDescent="0.3">
      <c r="A88" s="3">
        <v>126</v>
      </c>
      <c r="B88" s="3">
        <v>93.237139999999997</v>
      </c>
      <c r="C88" s="3">
        <v>19.674969999999998</v>
      </c>
      <c r="D88" s="3">
        <v>92.842190000000002</v>
      </c>
      <c r="E88" s="3">
        <v>60.570349999999998</v>
      </c>
      <c r="F88" s="3">
        <v>86.271010000000004</v>
      </c>
    </row>
    <row r="89" spans="1:6" x14ac:dyDescent="0.3">
      <c r="A89" s="3">
        <v>128</v>
      </c>
      <c r="B89" s="3">
        <v>93.453440000000001</v>
      </c>
      <c r="C89" s="3">
        <v>19.732589999999998</v>
      </c>
      <c r="D89" s="3">
        <v>92.881870000000006</v>
      </c>
      <c r="E89" s="3">
        <v>62.031199999999998</v>
      </c>
      <c r="F89" s="3">
        <v>87.825010000000006</v>
      </c>
    </row>
    <row r="90" spans="1:6" x14ac:dyDescent="0.3">
      <c r="A90" s="3">
        <v>130</v>
      </c>
      <c r="B90" s="3">
        <v>93.385300000000001</v>
      </c>
      <c r="C90" s="3">
        <v>19.675460000000001</v>
      </c>
      <c r="D90" s="3">
        <v>92.946939999999998</v>
      </c>
      <c r="E90" s="3">
        <v>63.554699999999997</v>
      </c>
      <c r="F90" s="3">
        <v>88.464399999999998</v>
      </c>
    </row>
    <row r="91" spans="1:6" x14ac:dyDescent="0.3">
      <c r="A91" s="3">
        <v>132</v>
      </c>
      <c r="B91" s="3">
        <v>93.550219999999996</v>
      </c>
      <c r="C91" s="3">
        <v>19.683209999999999</v>
      </c>
      <c r="D91" s="3">
        <v>93.061580000000006</v>
      </c>
      <c r="E91" s="3">
        <v>65.151700000000005</v>
      </c>
      <c r="F91" s="3">
        <v>88.92022</v>
      </c>
    </row>
    <row r="92" spans="1:6" x14ac:dyDescent="0.3">
      <c r="A92" s="3">
        <v>134</v>
      </c>
      <c r="B92" s="3">
        <v>93.522499999999994</v>
      </c>
      <c r="C92" s="3">
        <v>19.54758</v>
      </c>
      <c r="D92" s="3">
        <v>93.038510000000002</v>
      </c>
      <c r="E92" s="3">
        <v>66.124790000000004</v>
      </c>
      <c r="F92" s="3">
        <v>89.454669999999993</v>
      </c>
    </row>
    <row r="93" spans="1:6" x14ac:dyDescent="0.3">
      <c r="A93" s="3">
        <v>136</v>
      </c>
      <c r="B93" s="3">
        <v>93.769829999999999</v>
      </c>
      <c r="C93" s="3">
        <v>19.757190000000001</v>
      </c>
      <c r="D93" s="3">
        <v>93.272490000000005</v>
      </c>
      <c r="E93" s="3">
        <v>68.281210000000002</v>
      </c>
      <c r="F93" s="3">
        <v>89.990009999999998</v>
      </c>
    </row>
    <row r="94" spans="1:6" x14ac:dyDescent="0.3">
      <c r="A94" s="3">
        <v>138</v>
      </c>
      <c r="B94" s="3">
        <v>93.479060000000004</v>
      </c>
      <c r="C94" s="3">
        <v>19.661169999999998</v>
      </c>
      <c r="D94" s="3">
        <v>93.129850000000005</v>
      </c>
      <c r="E94" s="3">
        <v>69.29128</v>
      </c>
      <c r="F94" s="3">
        <v>90.759240000000005</v>
      </c>
    </row>
    <row r="95" spans="1:6" x14ac:dyDescent="0.3">
      <c r="A95" s="3">
        <v>140</v>
      </c>
      <c r="B95" s="3">
        <v>93.702160000000006</v>
      </c>
      <c r="C95" s="3">
        <v>19.458169999999999</v>
      </c>
      <c r="D95" s="3">
        <v>93.3994</v>
      </c>
      <c r="E95" s="3">
        <v>71.239009999999993</v>
      </c>
      <c r="F95" s="3">
        <v>91.234939999999995</v>
      </c>
    </row>
    <row r="96" spans="1:6" x14ac:dyDescent="0.3">
      <c r="A96" s="3">
        <v>142</v>
      </c>
      <c r="B96" s="3">
        <v>93.674229999999994</v>
      </c>
      <c r="C96" s="3">
        <v>19.61936</v>
      </c>
      <c r="D96" s="3">
        <v>93.498469999999998</v>
      </c>
      <c r="E96" s="3">
        <v>72.149730000000005</v>
      </c>
      <c r="F96" s="3">
        <v>91.574250000000006</v>
      </c>
    </row>
    <row r="103" spans="1:6" x14ac:dyDescent="0.3">
      <c r="A103" s="2" t="s">
        <v>83</v>
      </c>
      <c r="B103" s="2" t="s">
        <v>46</v>
      </c>
      <c r="C103" s="2" t="s">
        <v>86</v>
      </c>
      <c r="D103" s="2" t="s">
        <v>85</v>
      </c>
      <c r="E103" s="2" t="s">
        <v>87</v>
      </c>
      <c r="F103" s="2" t="s">
        <v>88</v>
      </c>
    </row>
    <row r="104" spans="1:6" x14ac:dyDescent="0.3">
      <c r="A104" s="3">
        <v>0</v>
      </c>
      <c r="B104" s="3">
        <v>13.079040000000001</v>
      </c>
      <c r="C104" s="3">
        <v>5.396166</v>
      </c>
      <c r="D104" s="3">
        <v>8.1115910000000007</v>
      </c>
      <c r="E104" s="3">
        <v>8.4270849999999999</v>
      </c>
      <c r="F104" s="3">
        <v>7.2766690000000001</v>
      </c>
    </row>
    <row r="105" spans="1:6" x14ac:dyDescent="0.3">
      <c r="A105" s="3">
        <v>3</v>
      </c>
      <c r="B105" s="3">
        <v>14.65278</v>
      </c>
      <c r="C105" s="3">
        <v>6.163786</v>
      </c>
      <c r="D105" s="3">
        <v>8.995234</v>
      </c>
      <c r="E105" s="3">
        <v>9.4209110000000003</v>
      </c>
      <c r="F105" s="3">
        <v>8.3902199999999993</v>
      </c>
    </row>
    <row r="106" spans="1:6" x14ac:dyDescent="0.3">
      <c r="A106" s="3">
        <v>6</v>
      </c>
      <c r="B106" s="3">
        <v>15.831910000000001</v>
      </c>
      <c r="C106" s="3">
        <v>7.3949809999999996</v>
      </c>
      <c r="D106" s="3">
        <v>10.36163</v>
      </c>
      <c r="E106" s="3">
        <v>10.678290000000001</v>
      </c>
      <c r="F106" s="3">
        <v>9.1504100000000008</v>
      </c>
    </row>
    <row r="107" spans="1:6" x14ac:dyDescent="0.3">
      <c r="A107" s="3">
        <v>9</v>
      </c>
      <c r="B107" s="3">
        <v>17.48423</v>
      </c>
      <c r="C107" s="3">
        <v>7.9364759999999999</v>
      </c>
      <c r="D107" s="3">
        <v>11.114560000000001</v>
      </c>
      <c r="E107" s="3">
        <v>11.665100000000001</v>
      </c>
      <c r="F107" s="3">
        <v>10.035080000000001</v>
      </c>
    </row>
    <row r="108" spans="1:6" x14ac:dyDescent="0.3">
      <c r="A108" s="3">
        <v>12</v>
      </c>
      <c r="B108" s="3">
        <v>19.315090000000001</v>
      </c>
      <c r="C108" s="3">
        <v>8.4579009999999997</v>
      </c>
      <c r="D108" s="3">
        <v>12.355460000000001</v>
      </c>
      <c r="E108" s="3">
        <v>12.762230000000001</v>
      </c>
      <c r="F108" s="3">
        <v>11.04246</v>
      </c>
    </row>
    <row r="109" spans="1:6" x14ac:dyDescent="0.3">
      <c r="A109" s="3">
        <v>15</v>
      </c>
      <c r="B109" s="3">
        <v>21.226600000000001</v>
      </c>
      <c r="C109" s="3">
        <v>9.1273230000000005</v>
      </c>
      <c r="D109" s="3">
        <v>13.675369999999999</v>
      </c>
      <c r="E109" s="3">
        <v>14.077920000000001</v>
      </c>
      <c r="F109" s="3">
        <v>11.81413</v>
      </c>
    </row>
    <row r="110" spans="1:6" x14ac:dyDescent="0.3">
      <c r="A110" s="3">
        <v>18</v>
      </c>
      <c r="B110" s="3">
        <v>23.51322</v>
      </c>
      <c r="C110" s="3">
        <v>9.7490310000000004</v>
      </c>
      <c r="D110" s="3">
        <v>15.056039999999999</v>
      </c>
      <c r="E110" s="3">
        <v>15.400370000000001</v>
      </c>
      <c r="F110" s="3">
        <v>12.869529999999999</v>
      </c>
    </row>
    <row r="111" spans="1:6" x14ac:dyDescent="0.3">
      <c r="A111" s="3">
        <v>21</v>
      </c>
      <c r="B111" s="3">
        <v>27.1494</v>
      </c>
      <c r="C111" s="3">
        <v>10.93709</v>
      </c>
      <c r="D111" s="3">
        <v>17.536390000000001</v>
      </c>
      <c r="E111" s="3">
        <v>17.42604</v>
      </c>
      <c r="F111" s="3">
        <v>14.47373</v>
      </c>
    </row>
    <row r="112" spans="1:6" x14ac:dyDescent="0.3">
      <c r="A112" s="3">
        <v>24</v>
      </c>
      <c r="B112" s="3">
        <v>29.428619999999999</v>
      </c>
      <c r="C112" s="3">
        <v>12.276630000000001</v>
      </c>
      <c r="D112" s="3">
        <v>18.992360000000001</v>
      </c>
      <c r="E112" s="3">
        <v>18.913180000000001</v>
      </c>
      <c r="F112" s="3">
        <v>15.670400000000001</v>
      </c>
    </row>
    <row r="113" spans="1:6" x14ac:dyDescent="0.3">
      <c r="A113" s="3">
        <v>27</v>
      </c>
      <c r="B113" s="3">
        <v>32.945340000000002</v>
      </c>
      <c r="C113" s="3">
        <v>12.73672</v>
      </c>
      <c r="D113" s="3">
        <v>21.554369999999999</v>
      </c>
      <c r="E113" s="3">
        <v>20.40409</v>
      </c>
      <c r="F113" s="3">
        <v>17.10933</v>
      </c>
    </row>
    <row r="114" spans="1:6" x14ac:dyDescent="0.3">
      <c r="A114" s="3">
        <v>30</v>
      </c>
      <c r="B114" s="3">
        <v>36.560749999999999</v>
      </c>
      <c r="C114" s="3">
        <v>13.354189999999999</v>
      </c>
      <c r="D114" s="3">
        <v>23.98264</v>
      </c>
      <c r="E114" s="3">
        <v>21.561440000000001</v>
      </c>
      <c r="F114" s="3">
        <v>18.49465</v>
      </c>
    </row>
    <row r="115" spans="1:6" x14ac:dyDescent="0.3">
      <c r="A115" s="3">
        <v>33</v>
      </c>
      <c r="B115" s="3">
        <v>40.406199999999998</v>
      </c>
      <c r="C115" s="3">
        <v>13.55818</v>
      </c>
      <c r="D115" s="3">
        <v>26.256180000000001</v>
      </c>
      <c r="E115" s="3">
        <v>22.35811</v>
      </c>
      <c r="F115" s="3">
        <v>19.923400000000001</v>
      </c>
    </row>
    <row r="116" spans="1:6" x14ac:dyDescent="0.3">
      <c r="A116" s="3">
        <v>36</v>
      </c>
      <c r="B116" s="3">
        <v>44.0565</v>
      </c>
      <c r="C116" s="3">
        <v>14.02313</v>
      </c>
      <c r="D116" s="3">
        <v>29.224740000000001</v>
      </c>
      <c r="E116" s="3">
        <v>23.49616</v>
      </c>
      <c r="F116" s="3">
        <v>21.712389999999999</v>
      </c>
    </row>
    <row r="117" spans="1:6" x14ac:dyDescent="0.3">
      <c r="A117" s="3">
        <v>39</v>
      </c>
      <c r="B117" s="3">
        <v>48.114350000000002</v>
      </c>
      <c r="C117" s="3">
        <v>14.372769999999999</v>
      </c>
      <c r="D117" s="3">
        <v>32.26905</v>
      </c>
      <c r="E117" s="3">
        <v>24.353470000000002</v>
      </c>
      <c r="F117" s="3">
        <v>23.593820000000001</v>
      </c>
    </row>
    <row r="118" spans="1:6" x14ac:dyDescent="0.3">
      <c r="A118" s="3">
        <v>42</v>
      </c>
      <c r="B118" s="3">
        <v>52.0854</v>
      </c>
      <c r="C118" s="3">
        <v>14.66592</v>
      </c>
      <c r="D118" s="3">
        <v>35.711620000000003</v>
      </c>
      <c r="E118" s="3">
        <v>25.430890000000002</v>
      </c>
      <c r="F118" s="3">
        <v>25.460979999999999</v>
      </c>
    </row>
    <row r="119" spans="1:6" x14ac:dyDescent="0.3">
      <c r="A119" s="3">
        <v>45</v>
      </c>
      <c r="B119" s="3">
        <v>56.341619999999999</v>
      </c>
      <c r="C119" s="3">
        <v>14.75731</v>
      </c>
      <c r="D119" s="3">
        <v>39.287269999999999</v>
      </c>
      <c r="E119" s="3">
        <v>26.518460000000001</v>
      </c>
      <c r="F119" s="3">
        <v>27.516500000000001</v>
      </c>
    </row>
    <row r="120" spans="1:6" x14ac:dyDescent="0.3">
      <c r="A120" s="3">
        <v>48</v>
      </c>
      <c r="B120" s="3">
        <v>60.914360000000002</v>
      </c>
      <c r="C120" s="3">
        <v>16.279119999999999</v>
      </c>
      <c r="D120" s="3">
        <v>43.58014</v>
      </c>
      <c r="E120" s="3">
        <v>28.70937</v>
      </c>
      <c r="F120" s="3">
        <v>30.312709999999999</v>
      </c>
    </row>
    <row r="121" spans="1:6" x14ac:dyDescent="0.3">
      <c r="A121" s="3">
        <v>51</v>
      </c>
      <c r="B121" s="3">
        <v>64.871729999999999</v>
      </c>
      <c r="C121" s="3">
        <v>16.109570000000001</v>
      </c>
      <c r="D121" s="3">
        <v>47.300640000000001</v>
      </c>
      <c r="E121" s="3">
        <v>29.27909</v>
      </c>
      <c r="F121" s="3">
        <v>32.707299999999996</v>
      </c>
    </row>
    <row r="122" spans="1:6" x14ac:dyDescent="0.3">
      <c r="A122" s="3">
        <v>54</v>
      </c>
      <c r="B122" s="3">
        <v>66.82423</v>
      </c>
      <c r="C122" s="3">
        <v>16.001180000000002</v>
      </c>
      <c r="D122" s="3">
        <v>50.384999999999998</v>
      </c>
      <c r="E122" s="3">
        <v>30.666509999999999</v>
      </c>
      <c r="F122" s="3">
        <v>34.822180000000003</v>
      </c>
    </row>
    <row r="123" spans="1:6" x14ac:dyDescent="0.3">
      <c r="A123" s="3">
        <v>57</v>
      </c>
      <c r="B123" s="3">
        <v>70.601780000000005</v>
      </c>
      <c r="C123" s="3">
        <v>15.98278</v>
      </c>
      <c r="D123" s="3">
        <v>54.253160000000001</v>
      </c>
      <c r="E123" s="3">
        <v>31.27251</v>
      </c>
      <c r="F123" s="3">
        <v>37.159399999999998</v>
      </c>
    </row>
    <row r="124" spans="1:6" x14ac:dyDescent="0.3">
      <c r="A124" s="3">
        <v>60</v>
      </c>
      <c r="B124" s="3">
        <v>74.086070000000007</v>
      </c>
      <c r="C124" s="3">
        <v>15.666499999999999</v>
      </c>
      <c r="D124" s="3">
        <v>57.492690000000003</v>
      </c>
      <c r="E124" s="3">
        <v>32.314770000000003</v>
      </c>
      <c r="F124" s="3">
        <v>39.997959999999999</v>
      </c>
    </row>
    <row r="125" spans="1:6" x14ac:dyDescent="0.3">
      <c r="A125" s="3">
        <v>63</v>
      </c>
      <c r="B125" s="3">
        <v>77.019069999999999</v>
      </c>
      <c r="C125" s="3">
        <v>15.560980000000001</v>
      </c>
      <c r="D125" s="3">
        <v>61.254829999999998</v>
      </c>
      <c r="E125" s="3">
        <v>33.267200000000003</v>
      </c>
      <c r="F125" s="3">
        <v>42.75488</v>
      </c>
    </row>
    <row r="126" spans="1:6" x14ac:dyDescent="0.3">
      <c r="A126" s="3">
        <v>66</v>
      </c>
      <c r="B126" s="3">
        <v>79.689830000000001</v>
      </c>
      <c r="C126" s="3">
        <v>15.528460000000001</v>
      </c>
      <c r="D126" s="3">
        <v>64.982619999999997</v>
      </c>
      <c r="E126" s="3">
        <v>34.730580000000003</v>
      </c>
      <c r="F126" s="3">
        <v>44.838729999999998</v>
      </c>
    </row>
    <row r="127" spans="1:6" x14ac:dyDescent="0.3">
      <c r="A127" s="3">
        <v>69</v>
      </c>
      <c r="B127" s="3">
        <v>84.484499999999997</v>
      </c>
      <c r="C127" s="3">
        <v>17.964829999999999</v>
      </c>
      <c r="D127" s="3">
        <v>70.839169999999996</v>
      </c>
      <c r="E127" s="3">
        <v>38.926940000000002</v>
      </c>
      <c r="F127" s="3">
        <v>49.766640000000002</v>
      </c>
    </row>
    <row r="128" spans="1:6" x14ac:dyDescent="0.3">
      <c r="A128" s="3">
        <v>72</v>
      </c>
      <c r="B128" s="3">
        <v>85.512240000000006</v>
      </c>
      <c r="C128" s="3">
        <v>17.058209999999999</v>
      </c>
      <c r="D128" s="3">
        <v>72.265789999999996</v>
      </c>
      <c r="E128" s="3">
        <v>39.02252</v>
      </c>
      <c r="F128" s="3">
        <v>50.383830000000003</v>
      </c>
    </row>
    <row r="129" spans="1:6" x14ac:dyDescent="0.3">
      <c r="A129" s="3">
        <v>75</v>
      </c>
      <c r="B129" s="3">
        <v>87.970280000000002</v>
      </c>
      <c r="C129" s="3">
        <v>18.753630000000001</v>
      </c>
      <c r="D129" s="3">
        <v>76.183719999999994</v>
      </c>
      <c r="E129" s="3">
        <v>41.951239999999999</v>
      </c>
      <c r="F129" s="3">
        <v>54.014960000000002</v>
      </c>
    </row>
    <row r="130" spans="1:6" x14ac:dyDescent="0.3">
      <c r="A130" s="3">
        <v>78</v>
      </c>
      <c r="B130" s="3">
        <v>89.351439999999997</v>
      </c>
      <c r="C130" s="3">
        <v>17.843409999999999</v>
      </c>
      <c r="D130" s="3">
        <v>79.135509999999996</v>
      </c>
      <c r="E130" s="3">
        <v>42.532299999999999</v>
      </c>
      <c r="F130" s="3">
        <v>55.618789999999997</v>
      </c>
    </row>
    <row r="131" spans="1:6" x14ac:dyDescent="0.3">
      <c r="A131" s="3">
        <v>81</v>
      </c>
      <c r="B131" s="3">
        <v>91.215800000000002</v>
      </c>
      <c r="C131" s="3">
        <v>16.899799999999999</v>
      </c>
      <c r="D131" s="3">
        <v>82.448840000000004</v>
      </c>
      <c r="E131" s="3">
        <v>44.33276</v>
      </c>
      <c r="F131" s="3">
        <v>57.318359999999998</v>
      </c>
    </row>
    <row r="132" spans="1:6" x14ac:dyDescent="0.3">
      <c r="A132" s="3">
        <v>84</v>
      </c>
      <c r="B132" s="3">
        <v>92.91722</v>
      </c>
      <c r="C132" s="3">
        <v>15.703110000000001</v>
      </c>
      <c r="D132" s="3">
        <v>85.744870000000006</v>
      </c>
      <c r="E132" s="3">
        <v>47.017679999999999</v>
      </c>
      <c r="F132" s="3">
        <v>60.052630000000001</v>
      </c>
    </row>
    <row r="133" spans="1:6" x14ac:dyDescent="0.3">
      <c r="A133" s="3">
        <v>87</v>
      </c>
      <c r="B133" s="3">
        <v>93.798349999999999</v>
      </c>
      <c r="C133" s="3">
        <v>14.92112</v>
      </c>
      <c r="D133" s="3">
        <v>87.60181</v>
      </c>
      <c r="E133" s="3">
        <v>48.984830000000002</v>
      </c>
      <c r="F133" s="3">
        <v>62.144570000000002</v>
      </c>
    </row>
    <row r="134" spans="1:6" x14ac:dyDescent="0.3">
      <c r="A134" s="3">
        <v>90</v>
      </c>
      <c r="B134" s="3">
        <v>94.749189999999999</v>
      </c>
      <c r="C134" s="3">
        <v>14.873939999999999</v>
      </c>
      <c r="D134" s="3">
        <v>89.308009999999996</v>
      </c>
      <c r="E134" s="3">
        <v>51.38232</v>
      </c>
      <c r="F134" s="3">
        <v>65.017690000000002</v>
      </c>
    </row>
    <row r="135" spans="1:6" x14ac:dyDescent="0.3">
      <c r="A135" s="3">
        <v>93</v>
      </c>
      <c r="B135" s="3">
        <v>95.257729999999995</v>
      </c>
      <c r="C135" s="3">
        <v>15.01544</v>
      </c>
      <c r="D135" s="3">
        <v>91.167199999999994</v>
      </c>
      <c r="E135" s="3">
        <v>54.028149999999997</v>
      </c>
      <c r="F135" s="3">
        <v>67.944509999999994</v>
      </c>
    </row>
    <row r="136" spans="1:6" x14ac:dyDescent="0.3">
      <c r="A136" s="3">
        <v>96</v>
      </c>
      <c r="B136" s="3">
        <v>95.398079999999993</v>
      </c>
      <c r="C136" s="3">
        <v>14.238939999999999</v>
      </c>
      <c r="D136" s="3">
        <v>92.952969999999993</v>
      </c>
      <c r="E136" s="3">
        <v>56.185000000000002</v>
      </c>
      <c r="F136" s="3">
        <v>71.110889999999998</v>
      </c>
    </row>
    <row r="137" spans="1:6" x14ac:dyDescent="0.3">
      <c r="A137" s="3">
        <v>99</v>
      </c>
      <c r="B137" s="3">
        <v>96.37</v>
      </c>
      <c r="C137" s="3">
        <v>14.45304</v>
      </c>
      <c r="D137" s="3">
        <v>93.944680000000005</v>
      </c>
      <c r="E137" s="3">
        <v>58.414259999999999</v>
      </c>
      <c r="F137" s="3">
        <v>74.058589999999995</v>
      </c>
    </row>
    <row r="138" spans="1:6" x14ac:dyDescent="0.3">
      <c r="A138" s="3">
        <v>102</v>
      </c>
      <c r="B138" s="3">
        <v>96.52337</v>
      </c>
      <c r="C138" s="3">
        <v>14.63734</v>
      </c>
      <c r="D138" s="3">
        <v>94.955410000000001</v>
      </c>
      <c r="E138" s="3">
        <v>61.983829999999998</v>
      </c>
      <c r="F138" s="3">
        <v>77.379180000000005</v>
      </c>
    </row>
    <row r="139" spans="1:6" x14ac:dyDescent="0.3">
      <c r="A139" s="3">
        <v>105</v>
      </c>
      <c r="B139" s="3">
        <v>96.245689999999996</v>
      </c>
      <c r="C139" s="3">
        <v>13.84379</v>
      </c>
      <c r="D139" s="3">
        <v>95.860249999999994</v>
      </c>
      <c r="E139" s="3">
        <v>63.426540000000003</v>
      </c>
      <c r="F139" s="3">
        <v>79.207909999999998</v>
      </c>
    </row>
    <row r="140" spans="1:6" x14ac:dyDescent="0.3">
      <c r="A140" s="3">
        <v>108</v>
      </c>
      <c r="B140" s="3">
        <v>96.863010000000003</v>
      </c>
      <c r="C140" s="3">
        <v>13.939080000000001</v>
      </c>
      <c r="D140" s="3">
        <v>95.705269999999999</v>
      </c>
      <c r="E140" s="3">
        <v>66.835719999999995</v>
      </c>
      <c r="F140" s="3">
        <v>82.529600000000002</v>
      </c>
    </row>
    <row r="141" spans="1:6" x14ac:dyDescent="0.3">
      <c r="A141" s="3">
        <v>111</v>
      </c>
      <c r="B141" s="3">
        <v>97.205659999999995</v>
      </c>
      <c r="C141" s="3">
        <v>14.49389</v>
      </c>
      <c r="D141" s="3">
        <v>96.593100000000007</v>
      </c>
      <c r="E141" s="3">
        <v>69.91</v>
      </c>
      <c r="F141" s="3">
        <v>85.678780000000003</v>
      </c>
    </row>
    <row r="142" spans="1:6" x14ac:dyDescent="0.3">
      <c r="A142" s="3">
        <v>114</v>
      </c>
      <c r="B142" s="3">
        <v>97.58981</v>
      </c>
      <c r="C142" s="3">
        <v>14.456099999999999</v>
      </c>
      <c r="D142" s="3">
        <v>97.029340000000005</v>
      </c>
      <c r="E142" s="3">
        <v>72.569959999999995</v>
      </c>
      <c r="F142" s="3">
        <v>88.021900000000002</v>
      </c>
    </row>
    <row r="143" spans="1:6" x14ac:dyDescent="0.3">
      <c r="A143" s="3">
        <v>117</v>
      </c>
      <c r="B143" s="3">
        <v>97.353120000000004</v>
      </c>
      <c r="C143" s="3">
        <v>13.296390000000001</v>
      </c>
      <c r="D143" s="3">
        <v>96.828209999999999</v>
      </c>
      <c r="E143" s="3">
        <v>74.633700000000005</v>
      </c>
      <c r="F143" s="3">
        <v>88.789119999999997</v>
      </c>
    </row>
    <row r="144" spans="1:6" x14ac:dyDescent="0.3">
      <c r="A144" s="3">
        <v>120</v>
      </c>
      <c r="B144" s="3">
        <v>97.455730000000003</v>
      </c>
      <c r="C144" s="3">
        <v>14.66292</v>
      </c>
      <c r="D144" s="3">
        <v>96.668620000000004</v>
      </c>
      <c r="E144" s="3">
        <v>76.93741</v>
      </c>
      <c r="F144" s="3">
        <v>90.852320000000006</v>
      </c>
    </row>
    <row r="145" spans="1:8" x14ac:dyDescent="0.3">
      <c r="A145" s="3">
        <v>123</v>
      </c>
      <c r="B145" s="3">
        <v>97.332499999999996</v>
      </c>
      <c r="C145" s="3">
        <v>13.93361</v>
      </c>
      <c r="D145" s="3">
        <v>97.275019999999998</v>
      </c>
      <c r="E145" s="3">
        <v>79.786640000000006</v>
      </c>
      <c r="F145" s="3">
        <v>91.138279999999995</v>
      </c>
    </row>
    <row r="146" spans="1:8" x14ac:dyDescent="0.3">
      <c r="A146" s="3">
        <v>126</v>
      </c>
      <c r="B146" s="3">
        <v>97.392830000000004</v>
      </c>
      <c r="C146" s="3">
        <v>13.974869999999999</v>
      </c>
      <c r="D146" s="3">
        <v>97.168059999999997</v>
      </c>
      <c r="E146" s="3">
        <v>80.922820000000002</v>
      </c>
      <c r="F146" s="3">
        <v>91.700850000000003</v>
      </c>
    </row>
    <row r="147" spans="1:8" x14ac:dyDescent="0.3">
      <c r="A147" s="3">
        <v>129</v>
      </c>
      <c r="B147" s="3">
        <v>97.526920000000004</v>
      </c>
      <c r="C147" s="3">
        <v>14.72752</v>
      </c>
      <c r="D147" s="3">
        <v>97.371859999999998</v>
      </c>
      <c r="E147" s="3">
        <v>83.094570000000004</v>
      </c>
      <c r="F147" s="3">
        <v>92.24503</v>
      </c>
    </row>
    <row r="148" spans="1:8" x14ac:dyDescent="0.3">
      <c r="A148" s="3">
        <v>132</v>
      </c>
      <c r="B148" s="3">
        <v>97.590900000000005</v>
      </c>
      <c r="C148" s="3">
        <v>14.65526</v>
      </c>
      <c r="D148" s="3">
        <v>97.488740000000007</v>
      </c>
      <c r="E148" s="3">
        <v>84.752200000000002</v>
      </c>
      <c r="F148" s="3">
        <v>92.762749999999997</v>
      </c>
    </row>
    <row r="153" spans="1:8" x14ac:dyDescent="0.3">
      <c r="A153" s="2" t="s">
        <v>83</v>
      </c>
      <c r="B153" s="2" t="s">
        <v>86</v>
      </c>
      <c r="C153" s="2" t="s">
        <v>87</v>
      </c>
      <c r="D153" s="2" t="s">
        <v>88</v>
      </c>
      <c r="G153" s="2"/>
      <c r="H153" s="2"/>
    </row>
    <row r="154" spans="1:8" x14ac:dyDescent="0.3">
      <c r="A154" s="3">
        <v>0</v>
      </c>
      <c r="B154" s="3">
        <v>15.009359999999999</v>
      </c>
      <c r="C154" s="3">
        <v>5.8701679999999996</v>
      </c>
      <c r="D154" s="3">
        <v>7.9434849999999999</v>
      </c>
      <c r="G154" s="3"/>
      <c r="H154" s="3"/>
    </row>
    <row r="155" spans="1:8" x14ac:dyDescent="0.3">
      <c r="A155" s="3">
        <v>3</v>
      </c>
      <c r="B155" s="3">
        <v>16.815570000000001</v>
      </c>
      <c r="C155" s="3">
        <v>5.5973350000000002</v>
      </c>
      <c r="D155" s="3">
        <v>8.9730450000000008</v>
      </c>
      <c r="G155" s="3"/>
      <c r="H155" s="3"/>
    </row>
    <row r="156" spans="1:8" x14ac:dyDescent="0.3">
      <c r="A156" s="3">
        <v>6</v>
      </c>
      <c r="B156" s="3">
        <v>18.176200000000001</v>
      </c>
      <c r="C156" s="3">
        <v>5.6081979999999998</v>
      </c>
      <c r="D156" s="3">
        <v>9.555911</v>
      </c>
      <c r="G156" s="3"/>
      <c r="H156" s="3"/>
    </row>
    <row r="157" spans="1:8" x14ac:dyDescent="0.3">
      <c r="A157" s="3">
        <v>9</v>
      </c>
      <c r="B157" s="3">
        <v>19.730889999999999</v>
      </c>
      <c r="C157" s="3">
        <v>5.6943859999999997</v>
      </c>
      <c r="D157" s="3">
        <v>10.709759999999999</v>
      </c>
      <c r="G157" s="3"/>
      <c r="H157" s="3"/>
    </row>
    <row r="158" spans="1:8" x14ac:dyDescent="0.3">
      <c r="A158" s="3">
        <v>12</v>
      </c>
      <c r="B158" s="3">
        <v>20.984539999999999</v>
      </c>
      <c r="C158" s="3">
        <v>5.7565540000000004</v>
      </c>
      <c r="D158" s="3">
        <v>11.95865</v>
      </c>
      <c r="G158" s="3"/>
      <c r="H158" s="3"/>
    </row>
    <row r="159" spans="1:8" x14ac:dyDescent="0.3">
      <c r="A159" s="3">
        <v>15</v>
      </c>
      <c r="B159" s="3">
        <v>22.82856</v>
      </c>
      <c r="C159" s="3">
        <v>6.0702109999999996</v>
      </c>
      <c r="D159" s="3">
        <v>13.064450000000001</v>
      </c>
      <c r="G159" s="3"/>
      <c r="H159" s="3"/>
    </row>
    <row r="160" spans="1:8" x14ac:dyDescent="0.3">
      <c r="A160" s="3">
        <v>18</v>
      </c>
      <c r="B160" s="3">
        <v>24.28717</v>
      </c>
      <c r="C160" s="3">
        <v>6.3711250000000001</v>
      </c>
      <c r="D160" s="3">
        <v>14.28515</v>
      </c>
      <c r="G160" s="3"/>
      <c r="H160" s="3"/>
    </row>
    <row r="161" spans="1:8" x14ac:dyDescent="0.3">
      <c r="A161" s="3">
        <v>21</v>
      </c>
      <c r="B161" s="3">
        <v>25.640419999999999</v>
      </c>
      <c r="C161" s="3">
        <v>6.4456049999999996</v>
      </c>
      <c r="D161" s="3">
        <v>15.245889999999999</v>
      </c>
      <c r="G161" s="3"/>
      <c r="H161" s="3"/>
    </row>
    <row r="162" spans="1:8" x14ac:dyDescent="0.3">
      <c r="A162" s="3">
        <v>24</v>
      </c>
      <c r="B162" s="3">
        <v>26.908349999999999</v>
      </c>
      <c r="C162" s="3">
        <v>6.7518880000000001</v>
      </c>
      <c r="D162" s="3">
        <v>16.756720000000001</v>
      </c>
      <c r="G162" s="3"/>
      <c r="H162" s="3"/>
    </row>
    <row r="163" spans="1:8" x14ac:dyDescent="0.3">
      <c r="A163" s="3">
        <v>27</v>
      </c>
      <c r="B163" s="3">
        <v>28.040710000000001</v>
      </c>
      <c r="C163" s="3">
        <v>6.8246760000000002</v>
      </c>
      <c r="D163" s="3">
        <v>18.14631</v>
      </c>
      <c r="G163" s="3"/>
      <c r="H163" s="3"/>
    </row>
    <row r="164" spans="1:8" x14ac:dyDescent="0.3">
      <c r="A164" s="3">
        <v>30</v>
      </c>
      <c r="B164" s="39" t="s">
        <v>89</v>
      </c>
      <c r="C164" s="39" t="s">
        <v>89</v>
      </c>
      <c r="D164" s="39" t="s">
        <v>89</v>
      </c>
      <c r="G164" s="3"/>
      <c r="H164" s="3"/>
    </row>
    <row r="165" spans="1:8" x14ac:dyDescent="0.3">
      <c r="A165" s="3">
        <v>33</v>
      </c>
      <c r="B165" s="39" t="s">
        <v>89</v>
      </c>
      <c r="C165" s="39" t="s">
        <v>89</v>
      </c>
      <c r="D165" s="39" t="s">
        <v>89</v>
      </c>
      <c r="G165" s="3"/>
      <c r="H165" s="3"/>
    </row>
    <row r="166" spans="1:8" x14ac:dyDescent="0.3">
      <c r="A166" s="3">
        <v>36</v>
      </c>
      <c r="B166" s="39" t="s">
        <v>89</v>
      </c>
      <c r="C166" s="39" t="s">
        <v>89</v>
      </c>
      <c r="D166" s="39" t="s">
        <v>89</v>
      </c>
      <c r="G166" s="3"/>
      <c r="H166" s="3"/>
    </row>
    <row r="167" spans="1:8" x14ac:dyDescent="0.3">
      <c r="A167" s="3">
        <v>39</v>
      </c>
      <c r="B167" s="3">
        <v>31.842030000000001</v>
      </c>
      <c r="C167" s="3">
        <v>8.302543</v>
      </c>
      <c r="D167" s="3">
        <v>26.957249999999998</v>
      </c>
      <c r="G167" s="3"/>
      <c r="H167" s="3"/>
    </row>
    <row r="168" spans="1:8" x14ac:dyDescent="0.3">
      <c r="A168" s="3">
        <v>42</v>
      </c>
      <c r="B168" s="3">
        <v>31.970510000000001</v>
      </c>
      <c r="C168" s="3">
        <v>8.8819350000000004</v>
      </c>
      <c r="D168" s="3">
        <v>28.775870000000001</v>
      </c>
      <c r="G168" s="3"/>
      <c r="H168" s="3"/>
    </row>
    <row r="169" spans="1:8" x14ac:dyDescent="0.3">
      <c r="A169" s="3">
        <v>45</v>
      </c>
      <c r="B169" s="3">
        <v>32.572369999999999</v>
      </c>
      <c r="C169" s="3">
        <v>9.2416830000000001</v>
      </c>
      <c r="D169" s="3">
        <v>30.76559</v>
      </c>
      <c r="G169" s="3"/>
      <c r="H169" s="3"/>
    </row>
    <row r="170" spans="1:8" x14ac:dyDescent="0.3">
      <c r="A170" s="3">
        <v>48</v>
      </c>
      <c r="B170" s="3">
        <v>32.992359999999998</v>
      </c>
      <c r="C170" s="3">
        <v>9.9439089999999997</v>
      </c>
      <c r="D170" s="3">
        <v>33.130740000000003</v>
      </c>
      <c r="G170" s="3"/>
      <c r="H170" s="3"/>
    </row>
    <row r="171" spans="1:8" x14ac:dyDescent="0.3">
      <c r="A171" s="3">
        <v>51</v>
      </c>
      <c r="B171" s="3">
        <v>33.01484</v>
      </c>
      <c r="C171" s="3">
        <v>10.59897</v>
      </c>
      <c r="D171" s="3">
        <v>34.857439999999997</v>
      </c>
      <c r="G171" s="3"/>
      <c r="H171" s="3"/>
    </row>
    <row r="172" spans="1:8" x14ac:dyDescent="0.3">
      <c r="A172" s="3">
        <v>54</v>
      </c>
      <c r="B172" s="3">
        <v>33.308219999999999</v>
      </c>
      <c r="C172" s="3">
        <v>11.19464</v>
      </c>
      <c r="D172" s="3">
        <v>36.879469999999998</v>
      </c>
      <c r="G172" s="3"/>
      <c r="H172" s="3"/>
    </row>
    <row r="173" spans="1:8" x14ac:dyDescent="0.3">
      <c r="A173" s="3">
        <v>57</v>
      </c>
      <c r="B173" s="3">
        <v>33.675409999999999</v>
      </c>
      <c r="C173" s="3">
        <v>11.651999999999999</v>
      </c>
      <c r="D173" s="3">
        <v>39.109900000000003</v>
      </c>
      <c r="G173" s="3"/>
      <c r="H173" s="3"/>
    </row>
    <row r="174" spans="1:8" x14ac:dyDescent="0.3">
      <c r="A174" s="3">
        <v>60</v>
      </c>
      <c r="B174" s="3">
        <v>34.121220000000001</v>
      </c>
      <c r="C174" s="3">
        <v>12.35824</v>
      </c>
      <c r="D174" s="3">
        <v>40.718089999999997</v>
      </c>
      <c r="G174" s="3"/>
      <c r="H174" s="3"/>
    </row>
    <row r="175" spans="1:8" x14ac:dyDescent="0.3">
      <c r="A175" s="3">
        <v>63</v>
      </c>
      <c r="B175" s="3">
        <v>34.365360000000003</v>
      </c>
      <c r="C175" s="3">
        <v>13.14039</v>
      </c>
      <c r="D175" s="3">
        <v>42.955300000000001</v>
      </c>
      <c r="G175" s="3"/>
      <c r="H175" s="3"/>
    </row>
    <row r="176" spans="1:8" x14ac:dyDescent="0.3">
      <c r="A176" s="3">
        <v>66</v>
      </c>
      <c r="B176" s="3">
        <v>34.330150000000003</v>
      </c>
      <c r="C176" s="3">
        <v>13.75642</v>
      </c>
      <c r="D176" s="3">
        <v>45.162309999999998</v>
      </c>
      <c r="G176" s="3"/>
      <c r="H176" s="3"/>
    </row>
    <row r="177" spans="1:8" x14ac:dyDescent="0.3">
      <c r="A177" s="3">
        <v>69</v>
      </c>
      <c r="B177" s="3">
        <v>34.411070000000002</v>
      </c>
      <c r="C177" s="3">
        <v>15.01402</v>
      </c>
      <c r="D177" s="3">
        <v>47.62621</v>
      </c>
      <c r="G177" s="3"/>
      <c r="H177" s="3"/>
    </row>
    <row r="178" spans="1:8" x14ac:dyDescent="0.3">
      <c r="A178" s="3">
        <v>72</v>
      </c>
      <c r="B178" s="3">
        <v>34.612139999999997</v>
      </c>
      <c r="C178" s="3">
        <v>15.81466</v>
      </c>
      <c r="D178" s="3">
        <v>49.612960000000001</v>
      </c>
      <c r="G178" s="3"/>
      <c r="H178" s="3"/>
    </row>
    <row r="179" spans="1:8" x14ac:dyDescent="0.3">
      <c r="A179" s="3">
        <v>75</v>
      </c>
      <c r="B179" s="3">
        <v>34.585769999999997</v>
      </c>
      <c r="C179" s="3">
        <v>17.10791</v>
      </c>
      <c r="D179" s="3">
        <v>52.438139999999997</v>
      </c>
      <c r="G179" s="3"/>
      <c r="H179" s="3"/>
    </row>
    <row r="180" spans="1:8" x14ac:dyDescent="0.3">
      <c r="A180" s="3">
        <v>78</v>
      </c>
      <c r="B180" s="3">
        <v>35.079279999999997</v>
      </c>
      <c r="C180" s="3">
        <v>18.224060000000001</v>
      </c>
      <c r="D180" s="3">
        <v>55.392780000000002</v>
      </c>
      <c r="G180" s="3"/>
      <c r="H180" s="3"/>
    </row>
    <row r="181" spans="1:8" x14ac:dyDescent="0.3">
      <c r="A181" s="3">
        <v>81</v>
      </c>
      <c r="B181" s="3">
        <v>35.182409999999997</v>
      </c>
      <c r="C181" s="3">
        <v>19.569430000000001</v>
      </c>
      <c r="D181" s="3">
        <v>58.03801</v>
      </c>
      <c r="G181" s="3"/>
      <c r="H181" s="3"/>
    </row>
    <row r="182" spans="1:8" x14ac:dyDescent="0.3">
      <c r="A182" s="3">
        <v>84</v>
      </c>
      <c r="B182" s="3">
        <v>35.268610000000002</v>
      </c>
      <c r="C182" s="3">
        <v>21.06691</v>
      </c>
      <c r="D182" s="3">
        <v>61.243119999999998</v>
      </c>
      <c r="G182" s="3"/>
      <c r="H182" s="3"/>
    </row>
    <row r="183" spans="1:8" x14ac:dyDescent="0.3">
      <c r="A183" s="3">
        <v>87</v>
      </c>
      <c r="B183" s="3">
        <v>35.716419999999999</v>
      </c>
      <c r="C183" s="3">
        <v>22.01539</v>
      </c>
      <c r="D183" s="3">
        <v>64.168769999999995</v>
      </c>
      <c r="G183" s="3"/>
      <c r="H183" s="3"/>
    </row>
    <row r="184" spans="1:8" x14ac:dyDescent="0.3">
      <c r="A184" s="3">
        <v>90</v>
      </c>
      <c r="B184" s="3">
        <v>36.365270000000002</v>
      </c>
      <c r="C184" s="3">
        <v>23.850729999999999</v>
      </c>
      <c r="D184" s="3">
        <v>65.932280000000006</v>
      </c>
      <c r="G184" s="3"/>
      <c r="H184" s="3"/>
    </row>
    <row r="185" spans="1:8" x14ac:dyDescent="0.3">
      <c r="A185" s="3">
        <v>93</v>
      </c>
      <c r="B185" s="3">
        <v>36.084299999999999</v>
      </c>
      <c r="C185" s="3">
        <v>25.170670000000001</v>
      </c>
      <c r="D185" s="3">
        <v>69.629109999999997</v>
      </c>
      <c r="G185" s="3"/>
      <c r="H185" s="3"/>
    </row>
    <row r="186" spans="1:8" x14ac:dyDescent="0.3">
      <c r="A186" s="3">
        <v>96</v>
      </c>
      <c r="B186" s="3">
        <v>35.822850000000003</v>
      </c>
      <c r="C186" s="3">
        <v>26.9101</v>
      </c>
      <c r="D186" s="3">
        <v>72.339449999999999</v>
      </c>
      <c r="G186" s="3"/>
      <c r="H186" s="3"/>
    </row>
    <row r="187" spans="1:8" x14ac:dyDescent="0.3">
      <c r="A187" s="3">
        <v>99</v>
      </c>
      <c r="B187" s="3">
        <v>36.195630000000001</v>
      </c>
      <c r="C187" s="3">
        <v>28.59788</v>
      </c>
      <c r="D187" s="3">
        <v>75.452500000000001</v>
      </c>
      <c r="G187" s="3"/>
      <c r="H187" s="3"/>
    </row>
    <row r="188" spans="1:8" x14ac:dyDescent="0.3">
      <c r="A188" s="3">
        <v>102</v>
      </c>
      <c r="B188" s="3">
        <v>36.300649999999997</v>
      </c>
      <c r="C188" s="3">
        <v>32.3889</v>
      </c>
      <c r="D188" s="3">
        <v>78.722300000000004</v>
      </c>
      <c r="G188" s="3"/>
      <c r="H188" s="3"/>
    </row>
    <row r="189" spans="1:8" x14ac:dyDescent="0.3">
      <c r="A189" s="3">
        <v>105</v>
      </c>
      <c r="B189" s="3">
        <v>37.366680000000002</v>
      </c>
      <c r="C189" s="3">
        <v>34.261760000000002</v>
      </c>
      <c r="D189" s="3">
        <v>80.348119999999994</v>
      </c>
      <c r="G189" s="3"/>
      <c r="H189" s="3"/>
    </row>
    <row r="190" spans="1:8" x14ac:dyDescent="0.3">
      <c r="A190" s="3">
        <v>108</v>
      </c>
      <c r="B190" s="3">
        <v>37.536929999999998</v>
      </c>
      <c r="C190" s="3">
        <v>36.48565</v>
      </c>
      <c r="D190" s="3">
        <v>83.493799999999993</v>
      </c>
      <c r="G190" s="3"/>
      <c r="H190" s="3"/>
    </row>
    <row r="191" spans="1:8" x14ac:dyDescent="0.3">
      <c r="A191" s="3">
        <v>111</v>
      </c>
      <c r="B191" s="3">
        <v>47.552460000000004</v>
      </c>
      <c r="C191" s="3">
        <v>38.955419999999997</v>
      </c>
      <c r="D191" s="3">
        <v>92.711870000000005</v>
      </c>
      <c r="G191" s="3"/>
      <c r="H191" s="3"/>
    </row>
    <row r="192" spans="1:8" x14ac:dyDescent="0.3">
      <c r="A192" s="3">
        <v>114</v>
      </c>
      <c r="B192" s="3">
        <v>47.550780000000003</v>
      </c>
      <c r="C192" s="3">
        <v>41.80368</v>
      </c>
      <c r="D192" s="3">
        <v>93.76343</v>
      </c>
      <c r="G192" s="3"/>
      <c r="H192" s="3"/>
    </row>
    <row r="193" spans="1:8" x14ac:dyDescent="0.3">
      <c r="A193" s="3">
        <v>117</v>
      </c>
      <c r="B193" s="3">
        <v>51.058010000000003</v>
      </c>
      <c r="C193" s="3">
        <v>43.709910000000001</v>
      </c>
      <c r="D193" s="3">
        <v>96.113849999999999</v>
      </c>
      <c r="G193" s="3"/>
      <c r="H193" s="3"/>
    </row>
    <row r="194" spans="1:8" x14ac:dyDescent="0.3">
      <c r="A194" s="3">
        <v>120</v>
      </c>
      <c r="B194" s="3">
        <v>51.02149</v>
      </c>
      <c r="C194" s="3">
        <v>46.501159999999999</v>
      </c>
      <c r="D194" s="3">
        <v>96.977710000000002</v>
      </c>
      <c r="G194" s="3"/>
      <c r="H194" s="3"/>
    </row>
    <row r="195" spans="1:8" x14ac:dyDescent="0.3">
      <c r="A195" s="3">
        <v>123</v>
      </c>
      <c r="B195" s="3">
        <v>51.375660000000003</v>
      </c>
      <c r="C195" s="3">
        <v>49.201459999999997</v>
      </c>
      <c r="D195" s="3">
        <v>97.514070000000004</v>
      </c>
      <c r="G195" s="3"/>
      <c r="H195" s="3"/>
    </row>
    <row r="196" spans="1:8" x14ac:dyDescent="0.3">
      <c r="A196" s="3">
        <v>126</v>
      </c>
      <c r="B196" s="3">
        <v>51.148389999999999</v>
      </c>
      <c r="C196" s="3">
        <v>52.142580000000002</v>
      </c>
      <c r="D196" s="3">
        <v>98.14273</v>
      </c>
      <c r="G196" s="3"/>
      <c r="H196" s="3"/>
    </row>
    <row r="197" spans="1:8" x14ac:dyDescent="0.3">
      <c r="A197" s="3">
        <v>129</v>
      </c>
      <c r="B197" s="3">
        <v>51.062130000000003</v>
      </c>
      <c r="C197" s="3">
        <v>54.964179999999999</v>
      </c>
      <c r="D197" s="3">
        <v>98.643439999999998</v>
      </c>
      <c r="G197" s="3"/>
      <c r="H197" s="3"/>
    </row>
    <row r="198" spans="1:8" x14ac:dyDescent="0.3">
      <c r="A198" s="3">
        <v>132</v>
      </c>
      <c r="B198" s="3">
        <v>51.396090000000001</v>
      </c>
      <c r="C198" s="3">
        <v>57.536169999999998</v>
      </c>
      <c r="D198" s="3">
        <v>98.915670000000006</v>
      </c>
      <c r="G198" s="3"/>
      <c r="H198" s="3"/>
    </row>
    <row r="199" spans="1:8" x14ac:dyDescent="0.3">
      <c r="A199" s="3">
        <v>135</v>
      </c>
      <c r="B199" s="3">
        <v>41.180300000000003</v>
      </c>
      <c r="C199" s="3">
        <v>59.453429999999997</v>
      </c>
      <c r="D199" s="3">
        <v>97.696529999999996</v>
      </c>
      <c r="G199" s="3"/>
      <c r="H199" s="3"/>
    </row>
    <row r="200" spans="1:8" x14ac:dyDescent="0.3">
      <c r="A200" s="3">
        <v>138</v>
      </c>
      <c r="B200" s="3">
        <v>41.575429999999997</v>
      </c>
      <c r="C200" s="3">
        <v>61.413930000000001</v>
      </c>
      <c r="D200" s="3">
        <v>97.906019999999998</v>
      </c>
      <c r="G200" s="3"/>
      <c r="H200" s="3"/>
    </row>
    <row r="201" spans="1:8" x14ac:dyDescent="0.3">
      <c r="A201" s="3">
        <v>141</v>
      </c>
      <c r="B201" s="3">
        <v>41.64434</v>
      </c>
      <c r="C201" s="3">
        <v>62.574530000000003</v>
      </c>
      <c r="D201" s="3">
        <v>98.424390000000002</v>
      </c>
      <c r="G201" s="3"/>
      <c r="H201" s="3"/>
    </row>
    <row r="202" spans="1:8" x14ac:dyDescent="0.3">
      <c r="A202" s="3">
        <v>144</v>
      </c>
      <c r="B202" s="3">
        <v>41.786189999999998</v>
      </c>
      <c r="C202" s="3">
        <v>64.354770000000002</v>
      </c>
      <c r="D202" s="3">
        <v>98.794079999999994</v>
      </c>
      <c r="G202" s="3"/>
      <c r="H202" s="3"/>
    </row>
    <row r="203" spans="1:8" x14ac:dyDescent="0.3">
      <c r="A203" s="3">
        <v>147</v>
      </c>
      <c r="B203" s="3">
        <v>42.870190000000001</v>
      </c>
      <c r="C203" s="3">
        <v>66.231470000000002</v>
      </c>
      <c r="D203" s="3">
        <v>99.094179999999994</v>
      </c>
      <c r="G203" s="3"/>
      <c r="H203" s="3"/>
    </row>
    <row r="204" spans="1:8" x14ac:dyDescent="0.3">
      <c r="A204" s="3">
        <v>150</v>
      </c>
      <c r="B204" s="3">
        <v>43.083190000000002</v>
      </c>
      <c r="C204" s="3">
        <v>67.606650000000002</v>
      </c>
      <c r="D204" s="3">
        <v>99.343410000000006</v>
      </c>
      <c r="G204" s="3"/>
      <c r="H204" s="3"/>
    </row>
    <row r="205" spans="1:8" x14ac:dyDescent="0.3">
      <c r="A205" s="3">
        <v>153</v>
      </c>
      <c r="B205" s="3">
        <v>44.18197</v>
      </c>
      <c r="C205" s="3">
        <v>69.121639999999999</v>
      </c>
      <c r="D205" s="3">
        <v>99.503879999999995</v>
      </c>
      <c r="G205" s="3"/>
      <c r="H205" s="3"/>
    </row>
    <row r="206" spans="1:8" x14ac:dyDescent="0.3">
      <c r="E206" s="3"/>
      <c r="F206" s="3"/>
      <c r="G206" s="3"/>
      <c r="H206" s="3"/>
    </row>
    <row r="207" spans="1:8" x14ac:dyDescent="0.3">
      <c r="E207" s="3"/>
      <c r="F207" s="3"/>
      <c r="G207" s="3"/>
      <c r="H207" s="3"/>
    </row>
    <row r="208" spans="1:8" x14ac:dyDescent="0.3">
      <c r="E208" s="3"/>
      <c r="F208" s="3"/>
      <c r="G208" s="3"/>
      <c r="H208" s="3"/>
    </row>
    <row r="209" spans="5:8" x14ac:dyDescent="0.3">
      <c r="E209" s="3"/>
      <c r="F209" s="3"/>
      <c r="G209" s="3"/>
      <c r="H209" s="3"/>
    </row>
    <row r="210" spans="5:8" x14ac:dyDescent="0.3">
      <c r="E210" s="3"/>
      <c r="F210" s="3"/>
      <c r="G210" s="3"/>
      <c r="H210" s="3"/>
    </row>
    <row r="211" spans="5:8" x14ac:dyDescent="0.3">
      <c r="E211" s="3"/>
      <c r="F211" s="3"/>
      <c r="G211" s="3"/>
      <c r="H211" s="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14055-BD7B-401B-A124-F77FBA264CE8}">
  <dimension ref="A3:H38"/>
  <sheetViews>
    <sheetView topLeftCell="A19" workbookViewId="0">
      <selection activeCell="D35" sqref="D35"/>
    </sheetView>
  </sheetViews>
  <sheetFormatPr defaultRowHeight="15.6" x14ac:dyDescent="0.3"/>
  <cols>
    <col min="1" max="1" width="27.33203125" style="1" customWidth="1"/>
    <col min="2" max="3" width="28.109375" style="1" bestFit="1" customWidth="1"/>
    <col min="4" max="4" width="44.5546875" style="1" bestFit="1" customWidth="1"/>
    <col min="5" max="5" width="13.109375" style="1" bestFit="1" customWidth="1"/>
    <col min="6" max="6" width="6.33203125" style="1" bestFit="1" customWidth="1"/>
    <col min="7" max="7" width="17.109375" style="1" customWidth="1"/>
    <col min="8" max="8" width="22.21875" style="1" customWidth="1"/>
    <col min="9" max="16384" width="8.88671875" style="1"/>
  </cols>
  <sheetData>
    <row r="3" spans="1:8" x14ac:dyDescent="0.3">
      <c r="A3" s="1" t="s">
        <v>49</v>
      </c>
    </row>
    <row r="5" spans="1:8" ht="16.2" x14ac:dyDescent="0.35">
      <c r="A5" s="4" t="s">
        <v>77</v>
      </c>
      <c r="B5" s="5"/>
      <c r="C5" s="6"/>
      <c r="D5" s="7"/>
      <c r="E5" s="5" t="s">
        <v>77</v>
      </c>
      <c r="F5" s="5"/>
      <c r="G5" s="6"/>
      <c r="H5" s="7"/>
    </row>
    <row r="6" spans="1:8" ht="16.2" x14ac:dyDescent="0.35">
      <c r="A6" s="8" t="s">
        <v>76</v>
      </c>
      <c r="B6" s="9" t="s">
        <v>0</v>
      </c>
      <c r="C6" s="10"/>
      <c r="D6" s="11"/>
      <c r="E6" s="12" t="s">
        <v>76</v>
      </c>
      <c r="F6" s="9" t="s">
        <v>1</v>
      </c>
      <c r="G6" s="10"/>
      <c r="H6" s="11"/>
    </row>
    <row r="7" spans="1:8" ht="16.2" x14ac:dyDescent="0.35">
      <c r="A7" s="8" t="s">
        <v>30</v>
      </c>
      <c r="B7" s="12"/>
      <c r="C7" s="10"/>
      <c r="D7" s="11"/>
      <c r="E7" s="12" t="s">
        <v>30</v>
      </c>
      <c r="F7" s="12"/>
      <c r="G7" s="10"/>
      <c r="H7" s="11"/>
    </row>
    <row r="8" spans="1:8" ht="16.2" x14ac:dyDescent="0.35">
      <c r="A8" s="13">
        <v>0.49</v>
      </c>
      <c r="B8" s="12"/>
      <c r="C8" s="14" t="s">
        <v>2</v>
      </c>
      <c r="D8" s="15">
        <f>AVERAGE(A8,A11)</f>
        <v>0.55000000000000004</v>
      </c>
      <c r="E8" s="16">
        <v>0.1</v>
      </c>
      <c r="F8" s="12"/>
      <c r="G8" s="14" t="s">
        <v>2</v>
      </c>
      <c r="H8" s="15">
        <f>AVERAGE(E8,E11)</f>
        <v>8.5000000000000006E-2</v>
      </c>
    </row>
    <row r="9" spans="1:8" ht="16.2" x14ac:dyDescent="0.35">
      <c r="A9" s="8"/>
      <c r="B9" s="12"/>
      <c r="C9" s="14" t="s">
        <v>3</v>
      </c>
      <c r="D9" s="11">
        <f>_xlfn.STDEV.P(A8,A11)</f>
        <v>5.999999999999947E-2</v>
      </c>
      <c r="E9" s="12"/>
      <c r="F9" s="12"/>
      <c r="G9" s="14" t="s">
        <v>3</v>
      </c>
      <c r="H9" s="11">
        <f>_xlfn.STDEV.P(E8,E11)</f>
        <v>1.5000000000000012E-2</v>
      </c>
    </row>
    <row r="10" spans="1:8" ht="16.2" x14ac:dyDescent="0.35">
      <c r="A10" s="8" t="s">
        <v>31</v>
      </c>
      <c r="B10" s="12"/>
      <c r="C10" s="14"/>
      <c r="D10" s="11"/>
      <c r="E10" s="12" t="s">
        <v>31</v>
      </c>
      <c r="F10" s="12"/>
      <c r="G10" s="14"/>
      <c r="H10" s="11"/>
    </row>
    <row r="11" spans="1:8" ht="16.2" x14ac:dyDescent="0.35">
      <c r="A11" s="13">
        <v>0.61</v>
      </c>
      <c r="B11" s="12"/>
      <c r="C11" s="14"/>
      <c r="D11" s="11"/>
      <c r="E11" s="16">
        <v>7.0000000000000007E-2</v>
      </c>
      <c r="F11" s="12"/>
      <c r="G11" s="14"/>
      <c r="H11" s="11"/>
    </row>
    <row r="12" spans="1:8" ht="16.2" x14ac:dyDescent="0.35">
      <c r="A12" s="17"/>
      <c r="B12" s="18"/>
      <c r="C12" s="19"/>
      <c r="D12" s="20"/>
      <c r="E12" s="18"/>
      <c r="F12" s="18"/>
      <c r="G12" s="19"/>
      <c r="H12" s="20"/>
    </row>
    <row r="13" spans="1:8" ht="16.2" x14ac:dyDescent="0.35">
      <c r="A13" s="21" t="s">
        <v>73</v>
      </c>
      <c r="B13" s="21"/>
      <c r="C13" s="22"/>
      <c r="D13" s="21"/>
      <c r="E13" s="21"/>
      <c r="F13" s="21"/>
      <c r="G13" s="23"/>
      <c r="H13" s="21"/>
    </row>
    <row r="14" spans="1:8" ht="16.2" x14ac:dyDescent="0.35">
      <c r="A14" s="4" t="s">
        <v>77</v>
      </c>
      <c r="B14" s="5"/>
      <c r="C14" s="24"/>
      <c r="D14" s="7"/>
      <c r="E14" s="5" t="s">
        <v>77</v>
      </c>
      <c r="F14" s="5"/>
      <c r="G14" s="25"/>
      <c r="H14" s="26"/>
    </row>
    <row r="15" spans="1:8" ht="16.2" x14ac:dyDescent="0.35">
      <c r="A15" s="8" t="s">
        <v>4</v>
      </c>
      <c r="B15" s="9" t="s">
        <v>0</v>
      </c>
      <c r="C15" s="14"/>
      <c r="D15" s="11"/>
      <c r="E15" s="12" t="s">
        <v>4</v>
      </c>
      <c r="F15" s="9" t="s">
        <v>1</v>
      </c>
      <c r="G15" s="27"/>
      <c r="H15" s="28"/>
    </row>
    <row r="16" spans="1:8" ht="16.2" x14ac:dyDescent="0.35">
      <c r="A16" s="8" t="s">
        <v>30</v>
      </c>
      <c r="B16" s="12"/>
      <c r="C16" s="14"/>
      <c r="D16" s="11"/>
      <c r="E16" s="12" t="s">
        <v>30</v>
      </c>
      <c r="F16" s="12"/>
      <c r="G16" s="27"/>
      <c r="H16" s="28"/>
    </row>
    <row r="17" spans="1:8" ht="16.2" x14ac:dyDescent="0.35">
      <c r="A17" s="13">
        <v>0.2</v>
      </c>
      <c r="B17" s="12"/>
      <c r="C17" s="14" t="s">
        <v>2</v>
      </c>
      <c r="D17" s="15">
        <f>AVERAGE(A17,A20)</f>
        <v>0.17499999999999999</v>
      </c>
      <c r="E17" s="16">
        <v>0</v>
      </c>
      <c r="F17" s="12"/>
      <c r="G17" s="27" t="s">
        <v>2</v>
      </c>
      <c r="H17" s="29">
        <f>AVERAGE(E17,E20)</f>
        <v>5.0000000000000001E-3</v>
      </c>
    </row>
    <row r="18" spans="1:8" ht="16.2" x14ac:dyDescent="0.35">
      <c r="A18" s="8"/>
      <c r="B18" s="12"/>
      <c r="C18" s="14" t="s">
        <v>3</v>
      </c>
      <c r="D18" s="11">
        <f>_xlfn.STDEV.P(A17,A20)</f>
        <v>2.5000000000000081E-2</v>
      </c>
      <c r="E18" s="12"/>
      <c r="F18" s="12"/>
      <c r="G18" s="27" t="s">
        <v>3</v>
      </c>
      <c r="H18" s="30">
        <f>_xlfn.STDEV.P(E17,E20)</f>
        <v>5.0000000000000001E-3</v>
      </c>
    </row>
    <row r="19" spans="1:8" ht="16.2" x14ac:dyDescent="0.35">
      <c r="A19" s="8" t="s">
        <v>31</v>
      </c>
      <c r="B19" s="12"/>
      <c r="C19" s="10"/>
      <c r="D19" s="11"/>
      <c r="E19" s="12" t="s">
        <v>31</v>
      </c>
      <c r="F19" s="12"/>
      <c r="G19" s="31"/>
      <c r="H19" s="28"/>
    </row>
    <row r="20" spans="1:8" ht="16.2" x14ac:dyDescent="0.35">
      <c r="A20" s="13">
        <v>0.15</v>
      </c>
      <c r="B20" s="12"/>
      <c r="C20" s="10"/>
      <c r="D20" s="11"/>
      <c r="E20" s="16">
        <v>0.01</v>
      </c>
      <c r="F20" s="12"/>
      <c r="G20" s="31"/>
      <c r="H20" s="28"/>
    </row>
    <row r="21" spans="1:8" ht="16.2" x14ac:dyDescent="0.35">
      <c r="A21" s="17"/>
      <c r="B21" s="18"/>
      <c r="C21" s="32"/>
      <c r="D21" s="20"/>
      <c r="E21" s="18"/>
      <c r="F21" s="18"/>
      <c r="G21" s="33"/>
      <c r="H21" s="34"/>
    </row>
    <row r="24" spans="1:8" x14ac:dyDescent="0.3">
      <c r="A24" s="1" t="s">
        <v>74</v>
      </c>
    </row>
    <row r="26" spans="1:8" x14ac:dyDescent="0.3">
      <c r="A26" s="1" t="s">
        <v>75</v>
      </c>
    </row>
    <row r="27" spans="1:8" x14ac:dyDescent="0.3">
      <c r="B27" s="1" t="s">
        <v>63</v>
      </c>
      <c r="C27" s="1" t="s">
        <v>42</v>
      </c>
      <c r="D27" s="1" t="s">
        <v>82</v>
      </c>
    </row>
    <row r="28" spans="1:8" x14ac:dyDescent="0.3">
      <c r="A28" s="1" t="s">
        <v>46</v>
      </c>
      <c r="B28" s="1">
        <v>0</v>
      </c>
      <c r="C28" s="1">
        <v>0</v>
      </c>
      <c r="D28" s="1">
        <v>0</v>
      </c>
    </row>
    <row r="29" spans="1:8" x14ac:dyDescent="0.3">
      <c r="A29" s="1" t="s">
        <v>78</v>
      </c>
      <c r="B29" s="1">
        <v>18.100000000000001</v>
      </c>
      <c r="C29" s="1">
        <v>0</v>
      </c>
      <c r="D29" s="1">
        <v>0</v>
      </c>
    </row>
    <row r="30" spans="1:8" x14ac:dyDescent="0.3">
      <c r="A30" s="1" t="s">
        <v>79</v>
      </c>
      <c r="B30" s="1">
        <v>0</v>
      </c>
      <c r="C30" s="1">
        <v>26</v>
      </c>
    </row>
    <row r="31" spans="1:8" x14ac:dyDescent="0.3">
      <c r="A31" s="1" t="s">
        <v>80</v>
      </c>
      <c r="B31" s="1">
        <v>2.2999999999999998</v>
      </c>
      <c r="C31" s="1">
        <v>36</v>
      </c>
      <c r="D31" s="1">
        <v>13.1</v>
      </c>
    </row>
    <row r="33" spans="1:4" x14ac:dyDescent="0.3">
      <c r="A33" s="1" t="s">
        <v>81</v>
      </c>
    </row>
    <row r="34" spans="1:4" x14ac:dyDescent="0.3">
      <c r="B34" s="1" t="s">
        <v>63</v>
      </c>
      <c r="C34" s="1" t="s">
        <v>42</v>
      </c>
      <c r="D34" s="1" t="s">
        <v>82</v>
      </c>
    </row>
    <row r="35" spans="1:4" x14ac:dyDescent="0.3">
      <c r="A35" s="1" t="s">
        <v>46</v>
      </c>
      <c r="B35" s="1">
        <v>0</v>
      </c>
      <c r="C35" s="1">
        <v>0</v>
      </c>
      <c r="D35" s="1">
        <v>0</v>
      </c>
    </row>
    <row r="36" spans="1:4" x14ac:dyDescent="0.3">
      <c r="A36" s="1" t="s">
        <v>78</v>
      </c>
      <c r="B36" s="1">
        <v>15.1</v>
      </c>
      <c r="C36" s="1">
        <v>0</v>
      </c>
      <c r="D36" s="1">
        <v>0</v>
      </c>
    </row>
    <row r="37" spans="1:4" x14ac:dyDescent="0.3">
      <c r="A37" s="1" t="s">
        <v>79</v>
      </c>
      <c r="B37" s="1">
        <v>0</v>
      </c>
      <c r="C37" s="1">
        <v>18.2</v>
      </c>
    </row>
    <row r="38" spans="1:4" x14ac:dyDescent="0.3">
      <c r="A38" s="1" t="s">
        <v>80</v>
      </c>
      <c r="B38" s="1">
        <v>2.0699999999999998</v>
      </c>
      <c r="C38" s="1">
        <v>26.6</v>
      </c>
      <c r="D38" s="1">
        <v>10.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1CA65-B819-48B2-A8D9-AB846B10AF07}">
  <dimension ref="A1:E67"/>
  <sheetViews>
    <sheetView topLeftCell="A4" workbookViewId="0">
      <selection activeCell="E22" sqref="E22"/>
    </sheetView>
  </sheetViews>
  <sheetFormatPr defaultColWidth="12.88671875" defaultRowHeight="15.6" x14ac:dyDescent="0.3"/>
  <cols>
    <col min="1" max="1" width="46" style="1" bestFit="1" customWidth="1"/>
    <col min="2" max="3" width="21.33203125" style="1" bestFit="1" customWidth="1"/>
    <col min="4" max="16384" width="12.88671875" style="1"/>
  </cols>
  <sheetData>
    <row r="1" spans="1:5" x14ac:dyDescent="0.3">
      <c r="A1" s="1" t="s">
        <v>43</v>
      </c>
    </row>
    <row r="2" spans="1:5" x14ac:dyDescent="0.3">
      <c r="A2" s="1" t="s">
        <v>39</v>
      </c>
      <c r="B2" s="2" t="s">
        <v>13</v>
      </c>
      <c r="C2" s="2" t="s">
        <v>37</v>
      </c>
      <c r="D2" s="2" t="s">
        <v>38</v>
      </c>
    </row>
    <row r="3" spans="1:5" x14ac:dyDescent="0.3">
      <c r="A3" s="1" t="s">
        <v>42</v>
      </c>
      <c r="B3" s="3">
        <v>52.5</v>
      </c>
      <c r="C3" s="3">
        <v>29.3</v>
      </c>
      <c r="D3" s="3">
        <v>51</v>
      </c>
      <c r="E3" s="1" t="s">
        <v>40</v>
      </c>
    </row>
    <row r="4" spans="1:5" x14ac:dyDescent="0.3">
      <c r="A4" s="1" t="s">
        <v>42</v>
      </c>
      <c r="B4" s="3">
        <v>59.5</v>
      </c>
      <c r="C4" s="3">
        <v>33</v>
      </c>
      <c r="D4" s="3">
        <v>54.5</v>
      </c>
      <c r="E4" s="1" t="s">
        <v>31</v>
      </c>
    </row>
    <row r="5" spans="1:5" x14ac:dyDescent="0.3">
      <c r="A5" s="1" t="s">
        <v>42</v>
      </c>
      <c r="B5" s="3">
        <v>56.8</v>
      </c>
      <c r="C5" s="3">
        <v>45.1</v>
      </c>
      <c r="D5" s="3">
        <v>55.3</v>
      </c>
      <c r="E5" s="1" t="s">
        <v>41</v>
      </c>
    </row>
    <row r="10" spans="1:5" x14ac:dyDescent="0.3">
      <c r="A10" s="1" t="s">
        <v>50</v>
      </c>
    </row>
    <row r="11" spans="1:5" x14ac:dyDescent="0.3">
      <c r="A11" s="1" t="s">
        <v>28</v>
      </c>
    </row>
    <row r="12" spans="1:5" x14ac:dyDescent="0.3">
      <c r="A12" s="1" t="s">
        <v>22</v>
      </c>
    </row>
    <row r="13" spans="1:5" x14ac:dyDescent="0.3">
      <c r="A13" s="1" t="s">
        <v>25</v>
      </c>
      <c r="B13" s="1" t="s">
        <v>26</v>
      </c>
      <c r="C13" s="1" t="s">
        <v>27</v>
      </c>
    </row>
    <row r="14" spans="1:5" x14ac:dyDescent="0.3">
      <c r="A14" s="3">
        <v>-12</v>
      </c>
      <c r="B14" s="3">
        <v>2.8466999999999998</v>
      </c>
      <c r="C14" s="3">
        <v>2.2227000000000001</v>
      </c>
    </row>
    <row r="15" spans="1:5" x14ac:dyDescent="0.3">
      <c r="A15" s="3">
        <v>-9</v>
      </c>
      <c r="B15" s="3">
        <v>2.7147000000000001</v>
      </c>
      <c r="C15" s="3">
        <v>2.7235999999999998</v>
      </c>
    </row>
    <row r="16" spans="1:5" x14ac:dyDescent="0.3">
      <c r="A16" s="3">
        <v>0</v>
      </c>
      <c r="B16" s="3">
        <v>1.212</v>
      </c>
      <c r="C16" s="3">
        <v>1.0157</v>
      </c>
    </row>
    <row r="17" spans="1:3" x14ac:dyDescent="0.3">
      <c r="A17" s="3">
        <v>2</v>
      </c>
      <c r="B17" s="3">
        <v>8.7576000000000001</v>
      </c>
      <c r="C17" s="3">
        <v>8.9196000000000009</v>
      </c>
    </row>
    <row r="18" spans="1:3" x14ac:dyDescent="0.3">
      <c r="A18" s="3">
        <v>4</v>
      </c>
      <c r="B18" s="3">
        <v>1.7548999999999999</v>
      </c>
      <c r="C18" s="3">
        <v>1.4933000000000001</v>
      </c>
    </row>
    <row r="19" spans="1:3" x14ac:dyDescent="0.3">
      <c r="A19" s="3">
        <v>4</v>
      </c>
      <c r="B19" s="3">
        <v>1.8379000000000001</v>
      </c>
      <c r="C19" s="3">
        <v>1.3706</v>
      </c>
    </row>
    <row r="20" spans="1:3" x14ac:dyDescent="0.3">
      <c r="A20" s="3">
        <v>4</v>
      </c>
      <c r="B20" s="3">
        <v>82.545299999999997</v>
      </c>
      <c r="C20" s="3">
        <v>85.68</v>
      </c>
    </row>
    <row r="21" spans="1:3" x14ac:dyDescent="0.3">
      <c r="A21" s="3">
        <v>6</v>
      </c>
      <c r="B21" s="3">
        <v>3.7109000000000001</v>
      </c>
      <c r="C21" s="3">
        <v>2.7783000000000002</v>
      </c>
    </row>
    <row r="22" spans="1:3" x14ac:dyDescent="0.3">
      <c r="A22" s="3">
        <v>6</v>
      </c>
      <c r="B22" s="3">
        <v>80.569500000000005</v>
      </c>
      <c r="C22" s="3">
        <v>84.443899999999999</v>
      </c>
    </row>
    <row r="25" spans="1:3" x14ac:dyDescent="0.3">
      <c r="A25" s="1" t="s">
        <v>23</v>
      </c>
    </row>
    <row r="26" spans="1:3" x14ac:dyDescent="0.3">
      <c r="A26" s="1" t="s">
        <v>25</v>
      </c>
      <c r="B26" s="1" t="s">
        <v>26</v>
      </c>
      <c r="C26" s="1" t="s">
        <v>27</v>
      </c>
    </row>
    <row r="27" spans="1:3" x14ac:dyDescent="0.3">
      <c r="A27" s="3">
        <v>-86</v>
      </c>
      <c r="B27" s="3">
        <v>1.2401</v>
      </c>
      <c r="C27" s="3">
        <v>1.3223</v>
      </c>
    </row>
    <row r="28" spans="1:3" x14ac:dyDescent="0.3">
      <c r="A28" s="3">
        <v>-54</v>
      </c>
      <c r="B28" s="3">
        <v>2.7336</v>
      </c>
      <c r="C28" s="3">
        <v>3.3542999999999998</v>
      </c>
    </row>
    <row r="29" spans="1:3" x14ac:dyDescent="0.3">
      <c r="A29" s="3">
        <v>-51</v>
      </c>
      <c r="B29" s="3">
        <v>1.0422</v>
      </c>
      <c r="C29" s="3">
        <v>1.4864999999999999</v>
      </c>
    </row>
    <row r="30" spans="1:3" x14ac:dyDescent="0.3">
      <c r="A30" s="3">
        <v>-35</v>
      </c>
      <c r="B30" s="3">
        <v>1.0094000000000001</v>
      </c>
      <c r="C30" s="3">
        <v>1.4241999999999999</v>
      </c>
    </row>
    <row r="31" spans="1:3" x14ac:dyDescent="0.3">
      <c r="A31" s="3">
        <v>-14</v>
      </c>
      <c r="B31" s="3">
        <v>1.4557</v>
      </c>
      <c r="C31" s="3">
        <v>1.2321</v>
      </c>
    </row>
    <row r="32" spans="1:3" x14ac:dyDescent="0.3">
      <c r="A32" s="3">
        <v>-12</v>
      </c>
      <c r="B32" s="3">
        <v>1.2206999999999999</v>
      </c>
      <c r="C32" s="3">
        <v>1.145</v>
      </c>
    </row>
    <row r="33" spans="1:3" x14ac:dyDescent="0.3">
      <c r="A33" s="3">
        <v>-12</v>
      </c>
      <c r="B33" s="3">
        <v>1.8206</v>
      </c>
      <c r="C33" s="3">
        <v>1.7730999999999999</v>
      </c>
    </row>
    <row r="34" spans="1:3" x14ac:dyDescent="0.3">
      <c r="A34" s="3">
        <v>-12</v>
      </c>
      <c r="B34" s="3">
        <v>31.0625</v>
      </c>
      <c r="C34" s="3">
        <v>25.2942</v>
      </c>
    </row>
    <row r="35" spans="1:3" x14ac:dyDescent="0.3">
      <c r="A35" s="3">
        <v>-11</v>
      </c>
      <c r="B35" s="3">
        <v>4.4714</v>
      </c>
      <c r="C35" s="3">
        <v>3.3471000000000002</v>
      </c>
    </row>
    <row r="36" spans="1:3" x14ac:dyDescent="0.3">
      <c r="A36" s="3">
        <v>-9</v>
      </c>
      <c r="B36" s="3">
        <v>26.950900000000001</v>
      </c>
      <c r="C36" s="3">
        <v>21.6234</v>
      </c>
    </row>
    <row r="37" spans="1:3" x14ac:dyDescent="0.3">
      <c r="A37" s="3">
        <v>-6</v>
      </c>
      <c r="B37" s="3">
        <v>3.8178999999999998</v>
      </c>
      <c r="C37" s="3">
        <v>2.8182999999999998</v>
      </c>
    </row>
    <row r="38" spans="1:3" x14ac:dyDescent="0.3">
      <c r="A38" s="3">
        <v>-3</v>
      </c>
      <c r="B38" s="3">
        <v>3.641</v>
      </c>
      <c r="C38" s="3">
        <v>2.3128000000000002</v>
      </c>
    </row>
    <row r="39" spans="1:3" x14ac:dyDescent="0.3">
      <c r="A39" s="3">
        <v>-2</v>
      </c>
      <c r="B39" s="3">
        <v>12.633800000000001</v>
      </c>
      <c r="C39" s="3">
        <v>9.0812000000000008</v>
      </c>
    </row>
    <row r="40" spans="1:3" x14ac:dyDescent="0.3">
      <c r="A40" s="3">
        <v>0</v>
      </c>
      <c r="B40" s="3">
        <v>18.5792</v>
      </c>
      <c r="C40" s="3">
        <v>14.0785</v>
      </c>
    </row>
    <row r="41" spans="1:3" x14ac:dyDescent="0.3">
      <c r="A41" s="3">
        <v>2</v>
      </c>
      <c r="B41" s="3">
        <v>1.3798999999999999</v>
      </c>
      <c r="C41" s="3">
        <v>1.6286</v>
      </c>
    </row>
    <row r="42" spans="1:3" x14ac:dyDescent="0.3">
      <c r="A42" s="3">
        <v>2</v>
      </c>
      <c r="B42" s="3">
        <v>1.6966000000000001</v>
      </c>
      <c r="C42" s="3">
        <v>1.4974000000000001</v>
      </c>
    </row>
    <row r="43" spans="1:3" x14ac:dyDescent="0.3">
      <c r="A43" s="3">
        <v>2</v>
      </c>
      <c r="B43" s="3">
        <v>35.439500000000002</v>
      </c>
      <c r="C43" s="3">
        <v>26.957799999999999</v>
      </c>
    </row>
    <row r="44" spans="1:3" x14ac:dyDescent="0.3">
      <c r="A44" s="3">
        <v>4</v>
      </c>
      <c r="B44" s="3">
        <v>1.6718999999999999</v>
      </c>
      <c r="C44" s="3">
        <v>2.2742</v>
      </c>
    </row>
    <row r="45" spans="1:3" x14ac:dyDescent="0.3">
      <c r="A45" s="3">
        <v>4</v>
      </c>
      <c r="B45" s="3">
        <v>1.3441000000000001</v>
      </c>
      <c r="C45" s="3">
        <v>1.5922000000000001</v>
      </c>
    </row>
    <row r="46" spans="1:3" x14ac:dyDescent="0.3">
      <c r="A46" s="3">
        <v>4</v>
      </c>
      <c r="B46" s="3">
        <v>74.035200000000003</v>
      </c>
      <c r="C46" s="3">
        <v>65.594099999999997</v>
      </c>
    </row>
    <row r="47" spans="1:3" x14ac:dyDescent="0.3">
      <c r="A47" s="3">
        <v>6</v>
      </c>
      <c r="B47" s="3">
        <v>3.4952000000000001</v>
      </c>
      <c r="C47" s="3">
        <v>4.5106000000000002</v>
      </c>
    </row>
    <row r="48" spans="1:3" x14ac:dyDescent="0.3">
      <c r="A48" s="3">
        <v>6</v>
      </c>
      <c r="B48" s="3">
        <v>72.090999999999994</v>
      </c>
      <c r="C48" s="3">
        <v>62.4435</v>
      </c>
    </row>
    <row r="49" spans="1:3" x14ac:dyDescent="0.3">
      <c r="A49" s="3">
        <v>13</v>
      </c>
      <c r="B49" s="3">
        <v>23.9772</v>
      </c>
      <c r="C49" s="3">
        <v>19.604900000000001</v>
      </c>
    </row>
    <row r="50" spans="1:3" x14ac:dyDescent="0.3">
      <c r="A50" s="3">
        <v>21</v>
      </c>
      <c r="B50" s="3">
        <v>2.8027000000000002</v>
      </c>
      <c r="C50" s="3">
        <v>2.7570000000000001</v>
      </c>
    </row>
    <row r="51" spans="1:3" x14ac:dyDescent="0.3">
      <c r="A51" s="3">
        <v>76</v>
      </c>
      <c r="B51" s="3">
        <v>1.1615</v>
      </c>
      <c r="C51" s="3">
        <v>1.3492999999999999</v>
      </c>
    </row>
    <row r="52" spans="1:3" x14ac:dyDescent="0.3">
      <c r="A52" s="3"/>
      <c r="B52" s="3"/>
      <c r="C52" s="3"/>
    </row>
    <row r="53" spans="1:3" x14ac:dyDescent="0.3">
      <c r="A53" s="3"/>
      <c r="B53" s="3"/>
      <c r="C53" s="3"/>
    </row>
    <row r="54" spans="1:3" x14ac:dyDescent="0.3">
      <c r="A54" s="3" t="s">
        <v>24</v>
      </c>
      <c r="B54" s="3"/>
      <c r="C54" s="3"/>
    </row>
    <row r="55" spans="1:3" x14ac:dyDescent="0.3">
      <c r="A55" s="1" t="s">
        <v>25</v>
      </c>
      <c r="B55" s="1" t="s">
        <v>26</v>
      </c>
      <c r="C55" s="1" t="s">
        <v>27</v>
      </c>
    </row>
    <row r="56" spans="1:3" x14ac:dyDescent="0.3">
      <c r="A56" s="3">
        <v>-12</v>
      </c>
      <c r="B56" s="3">
        <v>9.7380999999999993</v>
      </c>
      <c r="C56" s="3">
        <v>8.0092999999999996</v>
      </c>
    </row>
    <row r="57" spans="1:3" x14ac:dyDescent="0.3">
      <c r="A57" s="3">
        <v>-9</v>
      </c>
      <c r="B57" s="3">
        <v>13.6355</v>
      </c>
      <c r="C57" s="3">
        <v>13.273300000000001</v>
      </c>
    </row>
    <row r="58" spans="1:3" x14ac:dyDescent="0.3">
      <c r="A58" s="3">
        <v>-6</v>
      </c>
      <c r="B58" s="3">
        <v>1.7133</v>
      </c>
      <c r="C58" s="3">
        <v>1.381</v>
      </c>
    </row>
    <row r="59" spans="1:3" x14ac:dyDescent="0.3">
      <c r="A59" s="3">
        <v>-3</v>
      </c>
      <c r="B59" s="3">
        <v>2.4952999999999999</v>
      </c>
      <c r="C59" s="3">
        <v>2.1634000000000002</v>
      </c>
    </row>
    <row r="60" spans="1:3" x14ac:dyDescent="0.3">
      <c r="A60" s="3">
        <v>-2</v>
      </c>
      <c r="B60" s="3">
        <v>3.8618999999999999</v>
      </c>
      <c r="C60" s="3">
        <v>3.8089</v>
      </c>
    </row>
    <row r="61" spans="1:3" x14ac:dyDescent="0.3">
      <c r="A61" s="3">
        <v>0</v>
      </c>
      <c r="B61" s="3">
        <v>1.4291</v>
      </c>
      <c r="C61" s="3">
        <v>1.1714</v>
      </c>
    </row>
    <row r="62" spans="1:3" x14ac:dyDescent="0.3">
      <c r="A62" s="3">
        <v>2</v>
      </c>
      <c r="B62" s="3">
        <v>3.6869000000000001</v>
      </c>
      <c r="C62" s="3">
        <v>3.1819000000000002</v>
      </c>
    </row>
    <row r="63" spans="1:3" x14ac:dyDescent="0.3">
      <c r="A63" s="3">
        <v>4</v>
      </c>
      <c r="B63" s="3">
        <v>1.4157999999999999</v>
      </c>
      <c r="C63" s="3">
        <v>1.1282000000000001</v>
      </c>
    </row>
    <row r="64" spans="1:3" x14ac:dyDescent="0.3">
      <c r="A64" s="3">
        <v>4</v>
      </c>
      <c r="B64" s="3">
        <v>7.2138</v>
      </c>
      <c r="C64" s="3">
        <v>5.0335999999999999</v>
      </c>
    </row>
    <row r="65" spans="1:3" x14ac:dyDescent="0.3">
      <c r="A65" s="3">
        <v>4</v>
      </c>
      <c r="B65" s="3">
        <v>78.709199999999996</v>
      </c>
      <c r="C65" s="3">
        <v>83.685100000000006</v>
      </c>
    </row>
    <row r="66" spans="1:3" x14ac:dyDescent="0.3">
      <c r="A66" s="3">
        <v>6</v>
      </c>
      <c r="B66" s="3">
        <v>2.6678000000000002</v>
      </c>
      <c r="C66" s="3">
        <v>2.1091000000000002</v>
      </c>
    </row>
    <row r="67" spans="1:3" x14ac:dyDescent="0.3">
      <c r="A67" s="3">
        <v>6</v>
      </c>
      <c r="B67" s="3">
        <v>61.805</v>
      </c>
      <c r="C67" s="3">
        <v>64.47589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44CE2-F039-4F4D-995A-7116A3024DC4}">
  <dimension ref="A3:Q86"/>
  <sheetViews>
    <sheetView workbookViewId="0">
      <selection activeCell="G32" sqref="G32"/>
    </sheetView>
  </sheetViews>
  <sheetFormatPr defaultColWidth="20.109375" defaultRowHeight="15.6" x14ac:dyDescent="0.3"/>
  <cols>
    <col min="1" max="1" width="20.109375" style="1"/>
    <col min="2" max="2" width="12.33203125" style="1" bestFit="1" customWidth="1"/>
    <col min="3" max="3" width="9.6640625" style="1" bestFit="1" customWidth="1"/>
    <col min="4" max="4" width="10.33203125" style="1" bestFit="1" customWidth="1"/>
    <col min="5" max="16384" width="20.109375" style="1"/>
  </cols>
  <sheetData>
    <row r="3" spans="1:17" x14ac:dyDescent="0.3">
      <c r="A3" s="1" t="s">
        <v>71</v>
      </c>
    </row>
    <row r="5" spans="1:17" x14ac:dyDescent="0.3">
      <c r="A5" s="1" t="s">
        <v>29</v>
      </c>
    </row>
    <row r="6" spans="1:17" ht="16.2" x14ac:dyDescent="0.35">
      <c r="A6" s="35" t="s">
        <v>32</v>
      </c>
    </row>
    <row r="7" spans="1:17" ht="16.2" x14ac:dyDescent="0.35">
      <c r="A7" s="1" t="s">
        <v>7</v>
      </c>
      <c r="N7" s="35"/>
    </row>
    <row r="8" spans="1:17" x14ac:dyDescent="0.3">
      <c r="E8" s="1" t="s">
        <v>13</v>
      </c>
      <c r="F8" s="1" t="s">
        <v>13</v>
      </c>
      <c r="G8" s="1" t="s">
        <v>13</v>
      </c>
      <c r="H8" s="1" t="s">
        <v>13</v>
      </c>
      <c r="I8" s="1" t="s">
        <v>92</v>
      </c>
      <c r="J8" s="1" t="s">
        <v>92</v>
      </c>
      <c r="K8" s="1" t="s">
        <v>92</v>
      </c>
      <c r="L8" s="1" t="s">
        <v>92</v>
      </c>
      <c r="M8" s="1" t="s">
        <v>93</v>
      </c>
      <c r="N8" s="1" t="s">
        <v>93</v>
      </c>
      <c r="O8" s="1" t="s">
        <v>93</v>
      </c>
      <c r="P8" s="1" t="s">
        <v>93</v>
      </c>
    </row>
    <row r="9" spans="1:17" x14ac:dyDescent="0.3">
      <c r="A9" s="2" t="s">
        <v>9</v>
      </c>
      <c r="B9" s="2" t="s">
        <v>10</v>
      </c>
      <c r="C9" s="2" t="s">
        <v>11</v>
      </c>
      <c r="D9" s="2" t="s">
        <v>12</v>
      </c>
      <c r="E9" s="2" t="s">
        <v>9</v>
      </c>
      <c r="F9" s="2" t="s">
        <v>10</v>
      </c>
      <c r="G9" s="2" t="s">
        <v>11</v>
      </c>
      <c r="H9" s="2" t="s">
        <v>12</v>
      </c>
      <c r="I9" s="2" t="s">
        <v>9</v>
      </c>
      <c r="J9" s="2" t="s">
        <v>10</v>
      </c>
      <c r="K9" s="2" t="s">
        <v>11</v>
      </c>
      <c r="L9" s="2" t="s">
        <v>12</v>
      </c>
      <c r="M9" s="2" t="s">
        <v>9</v>
      </c>
      <c r="N9" s="2" t="s">
        <v>10</v>
      </c>
      <c r="O9" s="2" t="s">
        <v>11</v>
      </c>
      <c r="P9" s="2" t="s">
        <v>12</v>
      </c>
    </row>
    <row r="10" spans="1:17" ht="16.2" x14ac:dyDescent="0.35">
      <c r="A10" s="3">
        <v>0</v>
      </c>
      <c r="B10" s="3">
        <v>0</v>
      </c>
      <c r="C10" s="3">
        <v>7.8E-2</v>
      </c>
      <c r="D10" s="3">
        <v>0</v>
      </c>
      <c r="E10" s="3">
        <v>15.14</v>
      </c>
      <c r="F10" s="3">
        <v>1.903</v>
      </c>
      <c r="G10" s="3">
        <v>4.0199999999999996</v>
      </c>
      <c r="H10" s="3">
        <v>1.23</v>
      </c>
      <c r="I10" s="3">
        <v>14.635</v>
      </c>
      <c r="J10" s="3">
        <v>7.4029999999999996</v>
      </c>
      <c r="K10" s="3">
        <v>9.4380000000000006</v>
      </c>
      <c r="L10" s="3">
        <v>3.8759999999999999</v>
      </c>
      <c r="M10" s="3">
        <v>17.954999999999998</v>
      </c>
      <c r="N10" s="3">
        <v>1.395</v>
      </c>
      <c r="O10" s="3">
        <v>7.3419999999999996</v>
      </c>
      <c r="P10" s="3">
        <v>2.8809999999999998</v>
      </c>
      <c r="Q10" s="35" t="s">
        <v>30</v>
      </c>
    </row>
    <row r="11" spans="1:17" ht="16.2" x14ac:dyDescent="0.35">
      <c r="A11" s="3">
        <v>0</v>
      </c>
      <c r="B11" s="3">
        <v>0</v>
      </c>
      <c r="C11" s="3">
        <v>7.3999999999999996E-2</v>
      </c>
      <c r="D11" s="3">
        <v>0</v>
      </c>
      <c r="E11" s="3">
        <v>15.891999999999999</v>
      </c>
      <c r="F11" s="3">
        <v>1.2050000000000001</v>
      </c>
      <c r="G11" s="3">
        <v>4.7709999999999999</v>
      </c>
      <c r="H11" s="3">
        <v>1.073</v>
      </c>
      <c r="I11" s="3">
        <v>31.440999999999999</v>
      </c>
      <c r="J11" s="3">
        <v>14.356</v>
      </c>
      <c r="K11" s="3">
        <v>24.047000000000001</v>
      </c>
      <c r="L11" s="3">
        <v>12.519</v>
      </c>
      <c r="M11" s="3">
        <v>23.777999999999999</v>
      </c>
      <c r="N11" s="3">
        <v>2.2029999999999998</v>
      </c>
      <c r="O11" s="3">
        <v>14.531000000000001</v>
      </c>
      <c r="P11" s="3">
        <v>6.1079999999999997</v>
      </c>
      <c r="Q11" s="35" t="s">
        <v>31</v>
      </c>
    </row>
    <row r="12" spans="1:17" ht="16.2" x14ac:dyDescent="0.35">
      <c r="N12" s="35"/>
    </row>
    <row r="13" spans="1:17" ht="16.2" x14ac:dyDescent="0.35">
      <c r="A13" s="1" t="s">
        <v>8</v>
      </c>
      <c r="N13" s="35"/>
    </row>
    <row r="14" spans="1:17" x14ac:dyDescent="0.3">
      <c r="E14" s="1" t="s">
        <v>13</v>
      </c>
      <c r="F14" s="1" t="s">
        <v>13</v>
      </c>
      <c r="G14" s="1" t="s">
        <v>13</v>
      </c>
      <c r="H14" s="1" t="s">
        <v>13</v>
      </c>
      <c r="I14" s="1" t="s">
        <v>92</v>
      </c>
      <c r="J14" s="1" t="s">
        <v>92</v>
      </c>
      <c r="K14" s="1" t="s">
        <v>92</v>
      </c>
      <c r="L14" s="1" t="s">
        <v>92</v>
      </c>
      <c r="M14" s="1" t="s">
        <v>93</v>
      </c>
      <c r="N14" s="1" t="s">
        <v>93</v>
      </c>
      <c r="O14" s="1" t="s">
        <v>93</v>
      </c>
      <c r="P14" s="1" t="s">
        <v>93</v>
      </c>
    </row>
    <row r="15" spans="1:17" x14ac:dyDescent="0.3">
      <c r="A15" s="2" t="s">
        <v>9</v>
      </c>
      <c r="B15" s="2" t="s">
        <v>10</v>
      </c>
      <c r="C15" s="2" t="s">
        <v>11</v>
      </c>
      <c r="D15" s="2" t="s">
        <v>12</v>
      </c>
      <c r="E15" s="2" t="s">
        <v>9</v>
      </c>
      <c r="F15" s="2" t="s">
        <v>10</v>
      </c>
      <c r="G15" s="2" t="s">
        <v>11</v>
      </c>
      <c r="H15" s="2" t="s">
        <v>12</v>
      </c>
      <c r="I15" s="2" t="s">
        <v>9</v>
      </c>
      <c r="J15" s="2" t="s">
        <v>10</v>
      </c>
      <c r="K15" s="2" t="s">
        <v>11</v>
      </c>
      <c r="L15" s="2" t="s">
        <v>12</v>
      </c>
      <c r="M15" s="2" t="s">
        <v>9</v>
      </c>
      <c r="N15" s="2" t="s">
        <v>10</v>
      </c>
      <c r="O15" s="2" t="s">
        <v>11</v>
      </c>
      <c r="P15" s="2" t="s">
        <v>12</v>
      </c>
    </row>
    <row r="16" spans="1:17" ht="16.2" x14ac:dyDescent="0.35">
      <c r="A16" s="3">
        <v>0</v>
      </c>
      <c r="B16" s="3">
        <v>0</v>
      </c>
      <c r="C16" s="3">
        <v>0</v>
      </c>
      <c r="D16" s="3">
        <v>0</v>
      </c>
      <c r="E16" s="3">
        <v>16.309999999999999</v>
      </c>
      <c r="F16" s="3">
        <v>9.7200000000000006</v>
      </c>
      <c r="G16" s="3">
        <v>5.4390000000000001</v>
      </c>
      <c r="H16" s="3">
        <v>6.71</v>
      </c>
      <c r="I16" s="3">
        <v>17.010000000000002</v>
      </c>
      <c r="J16" s="3">
        <v>13.16</v>
      </c>
      <c r="K16" s="3">
        <v>12.439</v>
      </c>
      <c r="L16" s="3">
        <v>8.67</v>
      </c>
      <c r="M16" s="3">
        <v>21.82</v>
      </c>
      <c r="N16" s="3">
        <v>14.34</v>
      </c>
      <c r="O16" s="3">
        <v>11.144</v>
      </c>
      <c r="P16" s="3">
        <v>6.38</v>
      </c>
      <c r="Q16" s="35" t="s">
        <v>30</v>
      </c>
    </row>
    <row r="17" spans="1:17" ht="16.2" x14ac:dyDescent="0.35">
      <c r="A17" s="3">
        <v>0</v>
      </c>
      <c r="B17" s="3">
        <v>0</v>
      </c>
      <c r="C17" s="3">
        <v>0</v>
      </c>
      <c r="D17" s="3">
        <v>0</v>
      </c>
      <c r="E17" s="3">
        <v>27.542000000000002</v>
      </c>
      <c r="F17" s="3">
        <v>16.593</v>
      </c>
      <c r="G17" s="3">
        <v>14.378</v>
      </c>
      <c r="H17" s="3">
        <v>13.673</v>
      </c>
      <c r="I17" s="3">
        <v>37.365000000000002</v>
      </c>
      <c r="J17" s="3">
        <v>26.364999999999998</v>
      </c>
      <c r="K17" s="3">
        <v>30.908999999999999</v>
      </c>
      <c r="L17" s="3">
        <v>18.018000000000001</v>
      </c>
      <c r="M17" s="3">
        <v>26.597999999999999</v>
      </c>
      <c r="N17" s="3">
        <v>16.911999999999999</v>
      </c>
      <c r="O17" s="3">
        <v>7.7430000000000003</v>
      </c>
      <c r="P17" s="3">
        <v>6.7370000000000001</v>
      </c>
      <c r="Q17" s="35" t="s">
        <v>31</v>
      </c>
    </row>
    <row r="18" spans="1:17" ht="16.2" x14ac:dyDescent="0.35">
      <c r="N18" s="35"/>
    </row>
    <row r="19" spans="1:17" ht="16.2" x14ac:dyDescent="0.35">
      <c r="N19" s="35"/>
    </row>
    <row r="20" spans="1:17" ht="16.2" x14ac:dyDescent="0.35">
      <c r="A20" s="1" t="s">
        <v>70</v>
      </c>
      <c r="N20" s="35"/>
    </row>
    <row r="21" spans="1:17" ht="16.2" x14ac:dyDescent="0.35">
      <c r="N21" s="35"/>
    </row>
    <row r="22" spans="1:17" ht="16.2" x14ac:dyDescent="0.35">
      <c r="A22" s="35" t="s">
        <v>33</v>
      </c>
      <c r="N22" s="35"/>
    </row>
    <row r="23" spans="1:17" ht="16.2" x14ac:dyDescent="0.35">
      <c r="N23" s="35"/>
    </row>
    <row r="24" spans="1:17" ht="16.2" x14ac:dyDescent="0.35">
      <c r="A24" s="1" t="s">
        <v>16</v>
      </c>
      <c r="N24" s="35"/>
    </row>
    <row r="25" spans="1:17" ht="16.2" x14ac:dyDescent="0.35">
      <c r="A25" s="36" t="s">
        <v>34</v>
      </c>
      <c r="B25" s="37" t="s">
        <v>35</v>
      </c>
      <c r="C25" s="37" t="s">
        <v>30</v>
      </c>
      <c r="D25" s="37" t="s">
        <v>31</v>
      </c>
      <c r="N25" s="35"/>
    </row>
    <row r="26" spans="1:17" ht="16.2" x14ac:dyDescent="0.35">
      <c r="A26" s="38" t="s">
        <v>6</v>
      </c>
      <c r="B26" s="3">
        <v>5</v>
      </c>
      <c r="C26" s="3">
        <v>3.5055000000000001</v>
      </c>
      <c r="D26" s="3">
        <v>3.5840999999999998</v>
      </c>
      <c r="N26" s="35"/>
    </row>
    <row r="27" spans="1:17" ht="16.2" x14ac:dyDescent="0.35">
      <c r="A27" s="38" t="s">
        <v>14</v>
      </c>
      <c r="B27" s="3">
        <v>5</v>
      </c>
      <c r="C27" s="3">
        <v>10.792</v>
      </c>
      <c r="D27" s="3">
        <v>11.402699999999999</v>
      </c>
      <c r="N27" s="35"/>
    </row>
    <row r="28" spans="1:17" ht="16.2" x14ac:dyDescent="0.35">
      <c r="A28" s="38" t="s">
        <v>6</v>
      </c>
      <c r="B28" s="3">
        <v>6</v>
      </c>
      <c r="C28" s="3">
        <v>1.0812999999999999</v>
      </c>
      <c r="D28" s="3">
        <v>0.87370000000000003</v>
      </c>
      <c r="N28" s="35"/>
    </row>
    <row r="29" spans="1:17" ht="16.2" x14ac:dyDescent="0.35">
      <c r="A29" s="38" t="s">
        <v>14</v>
      </c>
      <c r="B29" s="3">
        <v>6</v>
      </c>
      <c r="C29" s="3">
        <v>9.2616999999999994</v>
      </c>
      <c r="D29" s="3">
        <v>10.236700000000001</v>
      </c>
      <c r="N29" s="35"/>
    </row>
    <row r="30" spans="1:17" ht="16.2" x14ac:dyDescent="0.35">
      <c r="N30" s="35"/>
    </row>
    <row r="31" spans="1:17" ht="16.2" x14ac:dyDescent="0.35">
      <c r="A31" s="38" t="s">
        <v>15</v>
      </c>
      <c r="N31" s="35"/>
    </row>
    <row r="32" spans="1:17" ht="16.2" x14ac:dyDescent="0.35">
      <c r="A32" s="36" t="s">
        <v>34</v>
      </c>
      <c r="B32" s="37" t="s">
        <v>35</v>
      </c>
      <c r="C32" s="37" t="s">
        <v>30</v>
      </c>
      <c r="D32" s="37" t="s">
        <v>31</v>
      </c>
      <c r="N32" s="35"/>
    </row>
    <row r="33" spans="1:14" ht="16.2" x14ac:dyDescent="0.35">
      <c r="A33" s="38" t="s">
        <v>17</v>
      </c>
      <c r="B33" s="3">
        <v>5</v>
      </c>
      <c r="C33" s="3">
        <v>0.68889999999999996</v>
      </c>
      <c r="D33" s="3">
        <v>1.1408</v>
      </c>
      <c r="N33" s="35"/>
    </row>
    <row r="34" spans="1:14" ht="16.2" x14ac:dyDescent="0.35">
      <c r="A34" s="38" t="s">
        <v>6</v>
      </c>
      <c r="B34" s="3">
        <v>5</v>
      </c>
      <c r="C34" s="3">
        <v>2.9243000000000001</v>
      </c>
      <c r="D34" s="3">
        <v>5.7309000000000001</v>
      </c>
      <c r="N34" s="35"/>
    </row>
    <row r="35" spans="1:14" ht="16.2" x14ac:dyDescent="0.35">
      <c r="A35" s="38" t="s">
        <v>14</v>
      </c>
      <c r="B35" s="3">
        <v>5</v>
      </c>
      <c r="C35" s="3">
        <v>11.427</v>
      </c>
      <c r="D35" s="3">
        <v>25.386800000000001</v>
      </c>
      <c r="N35" s="35"/>
    </row>
    <row r="36" spans="1:14" ht="16.2" x14ac:dyDescent="0.35">
      <c r="A36" s="38" t="s">
        <v>14</v>
      </c>
      <c r="B36" s="3">
        <v>6</v>
      </c>
      <c r="C36" s="3">
        <v>13.933</v>
      </c>
      <c r="D36" s="3">
        <v>30.141500000000001</v>
      </c>
      <c r="N36" s="35"/>
    </row>
    <row r="37" spans="1:14" ht="16.2" x14ac:dyDescent="0.35">
      <c r="A37" s="38" t="s">
        <v>6</v>
      </c>
      <c r="B37" s="3">
        <v>6</v>
      </c>
      <c r="C37" s="3"/>
      <c r="D37" s="3">
        <v>1.1056999999999999</v>
      </c>
      <c r="N37" s="35"/>
    </row>
    <row r="38" spans="1:14" ht="16.2" x14ac:dyDescent="0.35">
      <c r="A38" s="38" t="s">
        <v>6</v>
      </c>
      <c r="B38" s="3">
        <v>10</v>
      </c>
      <c r="C38" s="3"/>
      <c r="D38" s="3">
        <v>1.1344000000000001</v>
      </c>
      <c r="N38" s="35"/>
    </row>
    <row r="39" spans="1:14" ht="16.2" x14ac:dyDescent="0.35">
      <c r="A39" s="38" t="s">
        <v>14</v>
      </c>
      <c r="B39" s="3">
        <v>10</v>
      </c>
      <c r="C39" s="3">
        <v>5.18</v>
      </c>
      <c r="D39" s="3">
        <v>13.638400000000001</v>
      </c>
      <c r="N39" s="35"/>
    </row>
    <row r="41" spans="1:14" x14ac:dyDescent="0.3">
      <c r="A41" s="38" t="s">
        <v>18</v>
      </c>
    </row>
    <row r="42" spans="1:14" ht="16.2" x14ac:dyDescent="0.35">
      <c r="A42" s="36" t="s">
        <v>34</v>
      </c>
      <c r="B42" s="37" t="s">
        <v>35</v>
      </c>
      <c r="C42" s="37" t="s">
        <v>30</v>
      </c>
      <c r="D42" s="37" t="s">
        <v>31</v>
      </c>
    </row>
    <row r="43" spans="1:14" x14ac:dyDescent="0.3">
      <c r="A43" s="38" t="s">
        <v>6</v>
      </c>
      <c r="B43" s="3">
        <v>5</v>
      </c>
      <c r="C43" s="3">
        <v>3.1505000000000001</v>
      </c>
      <c r="D43" s="3">
        <v>3.7345000000000002</v>
      </c>
    </row>
    <row r="44" spans="1:14" x14ac:dyDescent="0.3">
      <c r="A44" s="38" t="s">
        <v>14</v>
      </c>
      <c r="B44" s="3">
        <v>5</v>
      </c>
      <c r="C44" s="3">
        <v>12.712999999999999</v>
      </c>
      <c r="D44" s="3">
        <v>19.360600000000002</v>
      </c>
    </row>
    <row r="45" spans="1:14" x14ac:dyDescent="0.3">
      <c r="A45" s="38" t="s">
        <v>6</v>
      </c>
      <c r="B45" s="3">
        <v>6</v>
      </c>
      <c r="C45" s="3">
        <v>0.8518</v>
      </c>
      <c r="D45" s="3">
        <v>1.643</v>
      </c>
    </row>
    <row r="46" spans="1:14" x14ac:dyDescent="0.3">
      <c r="A46" s="38" t="s">
        <v>14</v>
      </c>
      <c r="B46" s="3">
        <v>6</v>
      </c>
      <c r="C46" s="3">
        <v>10.724</v>
      </c>
      <c r="D46" s="3">
        <v>16.072399999999998</v>
      </c>
    </row>
    <row r="49" spans="1:4" ht="16.2" x14ac:dyDescent="0.35">
      <c r="A49" s="38" t="s">
        <v>72</v>
      </c>
      <c r="B49" s="3"/>
      <c r="C49" s="37"/>
      <c r="D49" s="3"/>
    </row>
    <row r="50" spans="1:4" ht="16.2" x14ac:dyDescent="0.35">
      <c r="A50" s="38"/>
      <c r="B50" s="3"/>
      <c r="C50" s="37"/>
      <c r="D50" s="3"/>
    </row>
    <row r="51" spans="1:4" x14ac:dyDescent="0.3">
      <c r="A51" s="38" t="s">
        <v>19</v>
      </c>
    </row>
    <row r="52" spans="1:4" ht="16.2" x14ac:dyDescent="0.35">
      <c r="A52" s="36" t="s">
        <v>36</v>
      </c>
      <c r="B52" s="37" t="s">
        <v>35</v>
      </c>
      <c r="C52" s="37" t="s">
        <v>30</v>
      </c>
      <c r="D52" s="37" t="s">
        <v>31</v>
      </c>
    </row>
    <row r="53" spans="1:4" x14ac:dyDescent="0.3">
      <c r="A53" s="38" t="s">
        <v>17</v>
      </c>
      <c r="B53" s="3">
        <v>12</v>
      </c>
      <c r="C53" s="3">
        <v>1.1940999999999999</v>
      </c>
      <c r="D53" s="3">
        <v>2.1349</v>
      </c>
    </row>
    <row r="54" spans="1:4" x14ac:dyDescent="0.3">
      <c r="A54" s="38" t="s">
        <v>17</v>
      </c>
      <c r="B54" s="3">
        <v>10</v>
      </c>
      <c r="C54" s="3">
        <v>6.1890999999999998</v>
      </c>
      <c r="D54" s="3">
        <v>13.5128</v>
      </c>
    </row>
    <row r="55" spans="1:4" x14ac:dyDescent="0.3">
      <c r="A55" s="38" t="s">
        <v>17</v>
      </c>
      <c r="B55" s="3">
        <v>9</v>
      </c>
      <c r="C55" s="3">
        <v>9.5683000000000007</v>
      </c>
      <c r="D55" s="3">
        <v>19.841000000000001</v>
      </c>
    </row>
    <row r="56" spans="1:4" x14ac:dyDescent="0.3">
      <c r="A56" s="38" t="s">
        <v>17</v>
      </c>
      <c r="B56" s="3">
        <v>7</v>
      </c>
      <c r="C56" s="3">
        <v>14.362</v>
      </c>
      <c r="D56" s="3">
        <v>27.913599999999999</v>
      </c>
    </row>
    <row r="57" spans="1:4" x14ac:dyDescent="0.3">
      <c r="A57" s="38" t="s">
        <v>17</v>
      </c>
      <c r="B57" s="3">
        <v>6</v>
      </c>
      <c r="C57" s="3">
        <v>15.09</v>
      </c>
      <c r="D57" s="3">
        <v>28.227499999999999</v>
      </c>
    </row>
    <row r="58" spans="1:4" x14ac:dyDescent="0.3">
      <c r="A58" s="38" t="s">
        <v>17</v>
      </c>
      <c r="B58" s="3">
        <v>5</v>
      </c>
      <c r="C58" s="3">
        <v>15.529</v>
      </c>
      <c r="D58" s="3">
        <v>28.6936</v>
      </c>
    </row>
    <row r="59" spans="1:4" x14ac:dyDescent="0.3">
      <c r="A59" s="38" t="s">
        <v>17</v>
      </c>
      <c r="B59" s="3">
        <v>4</v>
      </c>
      <c r="C59" s="3">
        <v>6.6563999999999997</v>
      </c>
      <c r="D59" s="3">
        <v>12.9419</v>
      </c>
    </row>
    <row r="60" spans="1:4" x14ac:dyDescent="0.3">
      <c r="A60" s="38" t="s">
        <v>17</v>
      </c>
      <c r="B60" s="3">
        <v>3</v>
      </c>
      <c r="C60" s="3">
        <v>2.6669999999999998</v>
      </c>
      <c r="D60" s="3">
        <v>4.6855000000000002</v>
      </c>
    </row>
    <row r="62" spans="1:4" x14ac:dyDescent="0.3">
      <c r="A62" s="38" t="s">
        <v>20</v>
      </c>
    </row>
    <row r="63" spans="1:4" ht="16.2" x14ac:dyDescent="0.35">
      <c r="A63" s="36" t="s">
        <v>36</v>
      </c>
      <c r="B63" s="37" t="s">
        <v>35</v>
      </c>
      <c r="C63" s="37" t="s">
        <v>30</v>
      </c>
      <c r="D63" s="37" t="s">
        <v>31</v>
      </c>
    </row>
    <row r="64" spans="1:4" x14ac:dyDescent="0.3">
      <c r="A64" s="38" t="s">
        <v>17</v>
      </c>
      <c r="B64" s="3">
        <v>15</v>
      </c>
      <c r="C64" s="3">
        <v>1.3992</v>
      </c>
      <c r="D64" s="3">
        <v>3.7305000000000001</v>
      </c>
    </row>
    <row r="65" spans="1:4" x14ac:dyDescent="0.3">
      <c r="A65" s="38" t="s">
        <v>17</v>
      </c>
      <c r="B65" s="3">
        <v>14</v>
      </c>
      <c r="C65" s="3">
        <v>0.55889999999999995</v>
      </c>
      <c r="D65" s="3">
        <v>1.9846999999999999</v>
      </c>
    </row>
    <row r="66" spans="1:4" x14ac:dyDescent="0.3">
      <c r="A66" s="38" t="s">
        <v>17</v>
      </c>
      <c r="B66" s="3">
        <v>10</v>
      </c>
      <c r="C66" s="3">
        <v>17.34</v>
      </c>
      <c r="D66" s="3">
        <v>37.084600000000002</v>
      </c>
    </row>
    <row r="67" spans="1:4" x14ac:dyDescent="0.3">
      <c r="A67" s="38" t="s">
        <v>17</v>
      </c>
      <c r="B67" s="3">
        <v>9</v>
      </c>
      <c r="C67" s="3">
        <v>19.975999999999999</v>
      </c>
      <c r="D67" s="3">
        <v>40.857399999999998</v>
      </c>
    </row>
    <row r="68" spans="1:4" x14ac:dyDescent="0.3">
      <c r="A68" s="38" t="s">
        <v>17</v>
      </c>
      <c r="B68" s="3">
        <v>7</v>
      </c>
      <c r="C68" s="3">
        <v>20.291</v>
      </c>
      <c r="D68" s="3">
        <v>40.8583</v>
      </c>
    </row>
    <row r="69" spans="1:4" x14ac:dyDescent="0.3">
      <c r="A69" s="38" t="s">
        <v>17</v>
      </c>
      <c r="B69" s="3">
        <v>6</v>
      </c>
      <c r="C69" s="3">
        <v>20.201000000000001</v>
      </c>
      <c r="D69" s="3">
        <v>41.122500000000002</v>
      </c>
    </row>
    <row r="70" spans="1:4" x14ac:dyDescent="0.3">
      <c r="A70" s="38" t="s">
        <v>17</v>
      </c>
      <c r="B70" s="3">
        <v>5</v>
      </c>
      <c r="C70" s="3">
        <v>19.396000000000001</v>
      </c>
      <c r="D70" s="3">
        <v>40.805399999999999</v>
      </c>
    </row>
    <row r="71" spans="1:4" x14ac:dyDescent="0.3">
      <c r="A71" s="38" t="s">
        <v>17</v>
      </c>
      <c r="B71" s="3">
        <v>4</v>
      </c>
      <c r="C71" s="3">
        <v>16.641999999999999</v>
      </c>
      <c r="D71" s="3">
        <v>35.186599999999999</v>
      </c>
    </row>
    <row r="72" spans="1:4" x14ac:dyDescent="0.3">
      <c r="A72" s="38" t="s">
        <v>17</v>
      </c>
      <c r="B72" s="3">
        <v>3</v>
      </c>
      <c r="C72" s="3">
        <v>6.1639999999999997</v>
      </c>
      <c r="D72" s="3">
        <v>13.793799999999999</v>
      </c>
    </row>
    <row r="73" spans="1:4" x14ac:dyDescent="0.3">
      <c r="A73" s="38" t="s">
        <v>14</v>
      </c>
      <c r="B73" s="3">
        <v>1</v>
      </c>
      <c r="C73" s="3">
        <v>1.3926000000000001</v>
      </c>
      <c r="D73" s="3">
        <v>2.8687</v>
      </c>
    </row>
    <row r="74" spans="1:4" x14ac:dyDescent="0.3">
      <c r="A74" s="38" t="s">
        <v>17</v>
      </c>
      <c r="B74" s="3">
        <v>0</v>
      </c>
      <c r="C74" s="3">
        <v>3.4028999999999998</v>
      </c>
      <c r="D74" s="3">
        <v>7.1391</v>
      </c>
    </row>
    <row r="75" spans="1:4" x14ac:dyDescent="0.3">
      <c r="A75" s="38" t="s">
        <v>17</v>
      </c>
      <c r="B75" s="3">
        <v>-1</v>
      </c>
      <c r="C75" s="3">
        <v>0.7913</v>
      </c>
      <c r="D75" s="3">
        <v>1.3191999999999999</v>
      </c>
    </row>
    <row r="77" spans="1:4" x14ac:dyDescent="0.3">
      <c r="A77" s="38" t="s">
        <v>21</v>
      </c>
    </row>
    <row r="78" spans="1:4" ht="16.2" x14ac:dyDescent="0.35">
      <c r="A78" s="36" t="s">
        <v>36</v>
      </c>
      <c r="B78" s="37" t="s">
        <v>35</v>
      </c>
      <c r="C78" s="37" t="s">
        <v>30</v>
      </c>
      <c r="D78" s="37" t="s">
        <v>31</v>
      </c>
    </row>
    <row r="79" spans="1:4" x14ac:dyDescent="0.3">
      <c r="A79" s="38" t="s">
        <v>17</v>
      </c>
      <c r="B79" s="3">
        <v>10</v>
      </c>
      <c r="C79" s="3">
        <v>3.2551000000000001</v>
      </c>
      <c r="D79" s="3">
        <v>5.4352</v>
      </c>
    </row>
    <row r="80" spans="1:4" x14ac:dyDescent="0.3">
      <c r="A80" s="38" t="s">
        <v>17</v>
      </c>
      <c r="B80" s="3">
        <v>9</v>
      </c>
      <c r="C80" s="3">
        <v>12.662000000000001</v>
      </c>
      <c r="D80" s="3">
        <v>17.193899999999999</v>
      </c>
    </row>
    <row r="81" spans="1:4" x14ac:dyDescent="0.3">
      <c r="A81" s="38" t="s">
        <v>17</v>
      </c>
      <c r="B81" s="3">
        <v>7</v>
      </c>
      <c r="C81" s="3">
        <v>19.196999999999999</v>
      </c>
      <c r="D81" s="3">
        <v>26.044599999999999</v>
      </c>
    </row>
    <row r="82" spans="1:4" x14ac:dyDescent="0.3">
      <c r="A82" s="38" t="s">
        <v>17</v>
      </c>
      <c r="B82" s="3">
        <v>6</v>
      </c>
      <c r="C82" s="3">
        <v>20.472000000000001</v>
      </c>
      <c r="D82" s="3">
        <v>26.811</v>
      </c>
    </row>
    <row r="83" spans="1:4" x14ac:dyDescent="0.3">
      <c r="A83" s="38" t="s">
        <v>17</v>
      </c>
      <c r="B83" s="3">
        <v>5</v>
      </c>
      <c r="C83" s="3">
        <v>21.38</v>
      </c>
      <c r="D83" s="3">
        <v>27.041799999999999</v>
      </c>
    </row>
    <row r="84" spans="1:4" x14ac:dyDescent="0.3">
      <c r="A84" s="38" t="s">
        <v>17</v>
      </c>
      <c r="B84" s="3">
        <v>4</v>
      </c>
      <c r="C84" s="3">
        <v>18.123999999999999</v>
      </c>
      <c r="D84" s="3">
        <v>23.509699999999999</v>
      </c>
    </row>
    <row r="85" spans="1:4" x14ac:dyDescent="0.3">
      <c r="A85" s="38" t="s">
        <v>17</v>
      </c>
      <c r="B85" s="3">
        <v>3</v>
      </c>
      <c r="C85" s="3">
        <v>1.252</v>
      </c>
      <c r="D85" s="3">
        <v>0.85140000000000005</v>
      </c>
    </row>
    <row r="86" spans="1:4" x14ac:dyDescent="0.3">
      <c r="A86" s="38" t="s">
        <v>17</v>
      </c>
      <c r="B86" s="3">
        <v>0</v>
      </c>
      <c r="C86" s="3">
        <v>0.52880000000000005</v>
      </c>
      <c r="D86" s="3">
        <v>1.4077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4FF4E-FA3A-4D3F-9C79-3B05BC3AA238}">
  <dimension ref="A2:Q15"/>
  <sheetViews>
    <sheetView workbookViewId="0">
      <selection activeCell="J23" sqref="J23"/>
    </sheetView>
  </sheetViews>
  <sheetFormatPr defaultRowHeight="15.6" x14ac:dyDescent="0.3"/>
  <cols>
    <col min="1" max="1" width="13.109375" style="1" bestFit="1" customWidth="1"/>
    <col min="2" max="17" width="18.5546875" style="1" bestFit="1" customWidth="1"/>
    <col min="18" max="16384" width="8.88671875" style="1"/>
  </cols>
  <sheetData>
    <row r="2" spans="1:17" x14ac:dyDescent="0.3">
      <c r="A2" s="1" t="s">
        <v>52</v>
      </c>
    </row>
    <row r="4" spans="1:17" x14ac:dyDescent="0.3">
      <c r="A4" s="2"/>
      <c r="B4" s="40" t="s">
        <v>53</v>
      </c>
      <c r="C4" s="40"/>
      <c r="D4" s="40"/>
      <c r="E4" s="40"/>
      <c r="F4" s="40" t="s">
        <v>54</v>
      </c>
      <c r="G4" s="40"/>
      <c r="H4" s="40"/>
      <c r="I4" s="40"/>
      <c r="N4" s="40"/>
      <c r="O4" s="40"/>
      <c r="P4" s="40"/>
      <c r="Q4" s="40"/>
    </row>
    <row r="5" spans="1:17" x14ac:dyDescent="0.3">
      <c r="A5" s="1" t="s">
        <v>83</v>
      </c>
      <c r="B5" s="1" t="s">
        <v>56</v>
      </c>
      <c r="C5" s="1" t="s">
        <v>57</v>
      </c>
      <c r="D5" s="1" t="s">
        <v>58</v>
      </c>
      <c r="E5" s="1" t="s">
        <v>59</v>
      </c>
      <c r="F5" s="1" t="s">
        <v>56</v>
      </c>
      <c r="G5" s="1" t="s">
        <v>57</v>
      </c>
      <c r="H5" s="1" t="s">
        <v>58</v>
      </c>
      <c r="I5" s="1" t="s">
        <v>59</v>
      </c>
    </row>
    <row r="6" spans="1:17" x14ac:dyDescent="0.3">
      <c r="A6" s="38" t="s">
        <v>55</v>
      </c>
      <c r="B6" s="3">
        <v>2.5</v>
      </c>
      <c r="C6" s="3">
        <v>2.3974358969999998</v>
      </c>
      <c r="D6" s="3">
        <v>3.1061946900000001</v>
      </c>
      <c r="E6" s="3">
        <v>2.0091743119999999</v>
      </c>
      <c r="F6" s="3">
        <v>2.9885060000000001E-2</v>
      </c>
      <c r="G6" s="3">
        <v>0</v>
      </c>
      <c r="H6" s="3">
        <v>0</v>
      </c>
      <c r="I6" s="3">
        <v>0</v>
      </c>
      <c r="N6" s="3"/>
      <c r="O6" s="3"/>
      <c r="P6" s="3"/>
      <c r="Q6" s="3"/>
    </row>
    <row r="7" spans="1:17" x14ac:dyDescent="0.3">
      <c r="A7" s="38">
        <v>24</v>
      </c>
      <c r="B7" s="3">
        <v>2.4594594590000001</v>
      </c>
      <c r="C7" s="3">
        <v>2.3690476189999998</v>
      </c>
      <c r="D7" s="3">
        <v>3</v>
      </c>
      <c r="E7" s="3">
        <v>2.5308641980000002</v>
      </c>
      <c r="F7" s="3">
        <v>0</v>
      </c>
      <c r="G7" s="3">
        <v>0</v>
      </c>
      <c r="H7" s="3">
        <v>0</v>
      </c>
      <c r="I7" s="3">
        <v>0</v>
      </c>
      <c r="N7" s="3"/>
      <c r="O7" s="3"/>
      <c r="P7" s="3"/>
      <c r="Q7" s="3"/>
    </row>
    <row r="8" spans="1:17" x14ac:dyDescent="0.3">
      <c r="A8" s="38">
        <v>48</v>
      </c>
      <c r="B8" s="3">
        <v>2.367149758</v>
      </c>
      <c r="C8" s="3">
        <v>2.4855491330000001</v>
      </c>
      <c r="D8" s="3">
        <v>2.3185840710000001</v>
      </c>
      <c r="E8" s="3">
        <v>2.1287128709999998</v>
      </c>
      <c r="F8" s="3">
        <v>0</v>
      </c>
      <c r="G8" s="3">
        <v>4.1907510000000004E-3</v>
      </c>
      <c r="H8" s="3">
        <v>7.0796499999999996E-4</v>
      </c>
      <c r="I8" s="3">
        <v>0</v>
      </c>
      <c r="N8" s="3"/>
      <c r="O8" s="3"/>
      <c r="P8" s="3"/>
      <c r="Q8" s="3"/>
    </row>
    <row r="11" spans="1:17" x14ac:dyDescent="0.3">
      <c r="A11" s="2"/>
      <c r="B11" s="40" t="s">
        <v>60</v>
      </c>
      <c r="C11" s="40"/>
      <c r="D11" s="40"/>
      <c r="E11" s="40"/>
      <c r="F11" s="40" t="s">
        <v>61</v>
      </c>
      <c r="G11" s="40"/>
      <c r="H11" s="40"/>
      <c r="I11" s="40"/>
      <c r="N11" s="40"/>
      <c r="O11" s="40"/>
      <c r="P11" s="40"/>
      <c r="Q11" s="40"/>
    </row>
    <row r="12" spans="1:17" x14ac:dyDescent="0.3">
      <c r="A12" s="1" t="s">
        <v>83</v>
      </c>
      <c r="B12" s="1" t="s">
        <v>56</v>
      </c>
      <c r="C12" s="1" t="s">
        <v>57</v>
      </c>
      <c r="D12" s="1" t="s">
        <v>58</v>
      </c>
      <c r="E12" s="1" t="s">
        <v>59</v>
      </c>
      <c r="F12" s="1" t="s">
        <v>56</v>
      </c>
      <c r="G12" s="1" t="s">
        <v>57</v>
      </c>
      <c r="H12" s="1" t="s">
        <v>58</v>
      </c>
      <c r="I12" s="1" t="s">
        <v>59</v>
      </c>
    </row>
    <row r="13" spans="1:17" x14ac:dyDescent="0.3">
      <c r="A13" s="38">
        <v>18</v>
      </c>
      <c r="B13" s="3">
        <v>2.0472103000000001</v>
      </c>
      <c r="C13" s="3">
        <v>2.173387097</v>
      </c>
      <c r="D13" s="3">
        <v>2.151786</v>
      </c>
      <c r="E13" s="3">
        <v>2.6938775509999999</v>
      </c>
      <c r="F13" s="3">
        <v>0.13175966</v>
      </c>
      <c r="G13" s="3">
        <v>0.12540323</v>
      </c>
      <c r="H13" s="3">
        <v>0.12143</v>
      </c>
      <c r="I13" s="3">
        <v>0.13877999999999999</v>
      </c>
      <c r="N13" s="3"/>
      <c r="O13" s="3"/>
      <c r="P13" s="3"/>
      <c r="Q13" s="3"/>
    </row>
    <row r="14" spans="1:17" x14ac:dyDescent="0.3">
      <c r="A14" s="38">
        <v>24</v>
      </c>
      <c r="B14" s="3">
        <v>2.1806167400000001</v>
      </c>
      <c r="C14" s="3">
        <v>2.2546419100000001</v>
      </c>
      <c r="D14" s="3">
        <v>1.954178</v>
      </c>
      <c r="E14" s="3">
        <v>2.6156069359999998</v>
      </c>
      <c r="F14" s="3">
        <v>0.35903084000000002</v>
      </c>
      <c r="G14" s="3">
        <v>0.43766578</v>
      </c>
      <c r="H14" s="3">
        <v>0.24259</v>
      </c>
      <c r="I14" s="3">
        <v>0.20665</v>
      </c>
      <c r="N14" s="3"/>
      <c r="O14" s="3"/>
      <c r="P14" s="3"/>
      <c r="Q14" s="3"/>
    </row>
    <row r="15" spans="1:17" x14ac:dyDescent="0.3">
      <c r="A15" s="38">
        <v>48</v>
      </c>
      <c r="B15" s="3">
        <v>1.581920904</v>
      </c>
      <c r="C15" s="3">
        <v>1.812865497</v>
      </c>
      <c r="D15" s="3">
        <v>1.5420560000000001</v>
      </c>
      <c r="E15" s="3">
        <v>1.5978260870000001</v>
      </c>
      <c r="F15" s="3">
        <v>0.64783427000000005</v>
      </c>
      <c r="G15" s="3">
        <v>0.50730993999999996</v>
      </c>
      <c r="H15" s="3">
        <v>0.57008999999999999</v>
      </c>
      <c r="I15" s="3">
        <v>0.57282999999999995</v>
      </c>
      <c r="N15" s="3"/>
      <c r="O15" s="3"/>
      <c r="P15" s="3"/>
      <c r="Q15" s="3"/>
    </row>
  </sheetData>
  <mergeCells count="6">
    <mergeCell ref="B4:E4"/>
    <mergeCell ref="F4:I4"/>
    <mergeCell ref="N4:Q4"/>
    <mergeCell ref="B11:E11"/>
    <mergeCell ref="F11:I11"/>
    <mergeCell ref="N11:Q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5A90ED-44FD-4020-B773-E2DDE63A5276}">
  <dimension ref="A2:F8"/>
  <sheetViews>
    <sheetView workbookViewId="0">
      <selection activeCell="F17" sqref="F17"/>
    </sheetView>
  </sheetViews>
  <sheetFormatPr defaultRowHeight="15.6" x14ac:dyDescent="0.3"/>
  <cols>
    <col min="1" max="1" width="28.109375" style="1" bestFit="1" customWidth="1"/>
    <col min="2" max="5" width="6.5546875" style="1" bestFit="1" customWidth="1"/>
    <col min="6" max="16384" width="8.88671875" style="1"/>
  </cols>
  <sheetData>
    <row r="2" spans="1:6" x14ac:dyDescent="0.3">
      <c r="A2" s="1" t="s">
        <v>62</v>
      </c>
    </row>
    <row r="4" spans="1:6" x14ac:dyDescent="0.3">
      <c r="A4" s="1" t="s">
        <v>63</v>
      </c>
    </row>
    <row r="5" spans="1:6" x14ac:dyDescent="0.3">
      <c r="A5" s="2" t="s">
        <v>46</v>
      </c>
      <c r="B5" s="2" t="s">
        <v>5</v>
      </c>
      <c r="C5" s="2" t="s">
        <v>13</v>
      </c>
      <c r="D5" s="2" t="s">
        <v>37</v>
      </c>
      <c r="E5" s="2" t="s">
        <v>38</v>
      </c>
    </row>
    <row r="6" spans="1:6" x14ac:dyDescent="0.3">
      <c r="A6" s="2">
        <v>0</v>
      </c>
      <c r="B6" s="3">
        <v>27.52</v>
      </c>
      <c r="C6" s="3">
        <v>29.11</v>
      </c>
      <c r="D6" s="3">
        <v>22.8</v>
      </c>
      <c r="E6" s="3">
        <v>13.09</v>
      </c>
      <c r="F6" s="1" t="s">
        <v>30</v>
      </c>
    </row>
    <row r="7" spans="1:6" x14ac:dyDescent="0.3">
      <c r="A7" s="2">
        <v>0</v>
      </c>
      <c r="B7" s="3">
        <v>11.67</v>
      </c>
      <c r="C7" s="3">
        <v>27.17</v>
      </c>
      <c r="D7" s="3">
        <v>15.52</v>
      </c>
      <c r="E7" s="3">
        <v>16.350000000000001</v>
      </c>
      <c r="F7" s="1" t="s">
        <v>31</v>
      </c>
    </row>
    <row r="8" spans="1:6" x14ac:dyDescent="0.3">
      <c r="A8" s="2">
        <v>0</v>
      </c>
      <c r="B8" s="3">
        <v>28.92</v>
      </c>
      <c r="C8" s="3">
        <v>34.31</v>
      </c>
      <c r="D8" s="3">
        <v>30.08</v>
      </c>
      <c r="E8" s="3">
        <v>20.170000000000002</v>
      </c>
      <c r="F8" s="1" t="s">
        <v>4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7FCA5-4F5A-4C3C-ABBA-7F711EEA6B0D}">
  <dimension ref="A2:C15"/>
  <sheetViews>
    <sheetView workbookViewId="0">
      <selection activeCell="C10" sqref="C10"/>
    </sheetView>
  </sheetViews>
  <sheetFormatPr defaultRowHeight="15.6" x14ac:dyDescent="0.3"/>
  <cols>
    <col min="1" max="1" width="32.21875" style="1" bestFit="1" customWidth="1"/>
    <col min="2" max="2" width="9" style="1" bestFit="1" customWidth="1"/>
    <col min="3" max="3" width="28.109375" style="1" bestFit="1" customWidth="1"/>
    <col min="4" max="16384" width="8.88671875" style="1"/>
  </cols>
  <sheetData>
    <row r="2" spans="1:3" x14ac:dyDescent="0.3">
      <c r="A2" s="1" t="s">
        <v>64</v>
      </c>
    </row>
    <row r="3" spans="1:3" x14ac:dyDescent="0.3">
      <c r="A3" s="1" t="s">
        <v>69</v>
      </c>
    </row>
    <row r="4" spans="1:3" x14ac:dyDescent="0.3">
      <c r="C4" s="1" t="s">
        <v>63</v>
      </c>
    </row>
    <row r="5" spans="1:3" x14ac:dyDescent="0.3">
      <c r="A5" s="1" t="s">
        <v>65</v>
      </c>
      <c r="B5" s="1" t="s">
        <v>67</v>
      </c>
      <c r="C5" s="1">
        <v>0.44</v>
      </c>
    </row>
    <row r="6" spans="1:3" x14ac:dyDescent="0.3">
      <c r="A6" s="1" t="s">
        <v>66</v>
      </c>
      <c r="B6" s="1" t="s">
        <v>67</v>
      </c>
      <c r="C6" s="1">
        <v>0.76</v>
      </c>
    </row>
    <row r="7" spans="1:3" x14ac:dyDescent="0.3">
      <c r="A7" s="1" t="s">
        <v>65</v>
      </c>
      <c r="B7" s="1" t="s">
        <v>68</v>
      </c>
      <c r="C7" s="1">
        <v>62.8</v>
      </c>
    </row>
    <row r="8" spans="1:3" x14ac:dyDescent="0.3">
      <c r="A8" s="1" t="s">
        <v>66</v>
      </c>
      <c r="B8" s="1" t="s">
        <v>68</v>
      </c>
      <c r="C8" s="1">
        <v>80.2</v>
      </c>
    </row>
    <row r="10" spans="1:3" x14ac:dyDescent="0.3">
      <c r="A10" s="1" t="s">
        <v>91</v>
      </c>
    </row>
    <row r="11" spans="1:3" x14ac:dyDescent="0.3">
      <c r="C11" s="1" t="s">
        <v>63</v>
      </c>
    </row>
    <row r="12" spans="1:3" x14ac:dyDescent="0.3">
      <c r="A12" s="1" t="s">
        <v>65</v>
      </c>
      <c r="B12" s="1" t="s">
        <v>67</v>
      </c>
      <c r="C12" s="1">
        <v>0.37</v>
      </c>
    </row>
    <row r="13" spans="1:3" x14ac:dyDescent="0.3">
      <c r="A13" s="1" t="s">
        <v>66</v>
      </c>
      <c r="B13" s="1" t="s">
        <v>67</v>
      </c>
      <c r="C13" s="1">
        <v>0.3</v>
      </c>
    </row>
    <row r="14" spans="1:3" x14ac:dyDescent="0.3">
      <c r="A14" s="1" t="s">
        <v>65</v>
      </c>
      <c r="B14" s="1" t="s">
        <v>68</v>
      </c>
      <c r="C14" s="1">
        <v>68.5</v>
      </c>
    </row>
    <row r="15" spans="1:3" x14ac:dyDescent="0.3">
      <c r="A15" s="1" t="s">
        <v>66</v>
      </c>
      <c r="B15" s="1" t="s">
        <v>68</v>
      </c>
      <c r="C15" s="1">
        <v>81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</vt:lpstr>
      <vt:lpstr>Fig 2</vt:lpstr>
      <vt:lpstr>Fig 3</vt:lpstr>
      <vt:lpstr>Fig 4</vt:lpstr>
      <vt:lpstr>Fig 5</vt:lpstr>
      <vt:lpstr>Fig S2</vt:lpstr>
      <vt:lpstr>Fig S3</vt:lpstr>
      <vt:lpstr>Fig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elho, Matthew A</dc:creator>
  <cp:lastModifiedBy>Coelho, Matthew A</cp:lastModifiedBy>
  <dcterms:created xsi:type="dcterms:W3CDTF">2018-11-22T10:11:28Z</dcterms:created>
  <dcterms:modified xsi:type="dcterms:W3CDTF">2018-12-11T10:09:23Z</dcterms:modified>
</cp:coreProperties>
</file>